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ate1904="1" filterPrivacy="1"/>
  <xr:revisionPtr revIDLastSave="2" documentId="8_{54566A6D-9C06-4615-9644-2457DBACCEDF}" xr6:coauthVersionLast="47" xr6:coauthVersionMax="47" xr10:uidLastSave="{FB4A3485-A4BC-4844-BED5-A70FAF69EECE}"/>
  <bookViews>
    <workbookView xWindow="-108" yWindow="-108" windowWidth="23256" windowHeight="12720" tabRatio="749" xr2:uid="{00000000-000D-0000-FFFF-FFFF00000000}"/>
  </bookViews>
  <sheets>
    <sheet name="Complete Genomes" sheetId="5" r:id="rId1"/>
    <sheet name="Contigs Scaffolds" sheetId="9" r:id="rId2"/>
  </sheets>
  <externalReferences>
    <externalReference r:id="rId3"/>
  </externalReferences>
  <definedNames>
    <definedName name="_xlnm._FilterDatabase" localSheetId="0" hidden="1">'Complete Genomes'!$A$2:$E$148</definedName>
    <definedName name="_xlnm._FilterDatabase" localSheetId="1" hidden="1">'Contigs Scaffolds'!$A$2:$H$338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08" i="9" l="1"/>
  <c r="E336" i="9"/>
  <c r="E307" i="9"/>
  <c r="E306" i="9"/>
  <c r="E311" i="9"/>
  <c r="E305" i="9"/>
  <c r="E304" i="9"/>
  <c r="E303" i="9"/>
  <c r="E302" i="9"/>
  <c r="E301" i="9"/>
  <c r="E335" i="9"/>
  <c r="E334" i="9"/>
  <c r="E300" i="9"/>
  <c r="E299" i="9"/>
  <c r="E298" i="9"/>
  <c r="E297" i="9"/>
  <c r="E296" i="9"/>
  <c r="E295" i="9"/>
  <c r="E294" i="9"/>
  <c r="E293" i="9"/>
  <c r="E292" i="9"/>
  <c r="E291" i="9"/>
  <c r="E290" i="9"/>
  <c r="E289" i="9"/>
  <c r="E9" i="9"/>
  <c r="E288" i="9"/>
  <c r="E287" i="9"/>
  <c r="E333" i="9"/>
  <c r="E286" i="9"/>
  <c r="E285" i="9"/>
  <c r="E284" i="9"/>
  <c r="E283" i="9"/>
  <c r="E282" i="9"/>
  <c r="E332" i="9"/>
  <c r="E11" i="9"/>
  <c r="E281" i="9"/>
  <c r="E280" i="9"/>
  <c r="E279" i="9"/>
  <c r="E278" i="9"/>
  <c r="E277" i="9"/>
  <c r="E276" i="9"/>
  <c r="E275" i="9"/>
  <c r="E274" i="9"/>
  <c r="E273" i="9"/>
  <c r="E272" i="9"/>
  <c r="E319" i="9"/>
  <c r="E271" i="9"/>
  <c r="E331" i="9"/>
  <c r="E330" i="9"/>
  <c r="E270" i="9"/>
  <c r="E269" i="9"/>
  <c r="E318" i="9"/>
  <c r="E337" i="9"/>
  <c r="E268" i="9"/>
  <c r="E3" i="9"/>
  <c r="E317" i="9"/>
  <c r="E267" i="9"/>
  <c r="E313" i="9"/>
  <c r="E266" i="9"/>
  <c r="E265" i="9"/>
  <c r="E264" i="9"/>
  <c r="E8" i="9"/>
  <c r="E7" i="9"/>
  <c r="E263" i="9"/>
  <c r="E316" i="9"/>
  <c r="E262" i="9"/>
  <c r="E261" i="9"/>
  <c r="E260" i="9"/>
  <c r="E259" i="9"/>
  <c r="E14" i="9"/>
  <c r="E258" i="9"/>
  <c r="E257" i="9"/>
  <c r="E256" i="9"/>
  <c r="E255" i="9"/>
  <c r="E254" i="9"/>
  <c r="E253" i="9"/>
  <c r="E329" i="9"/>
  <c r="E252" i="9"/>
  <c r="E251" i="9"/>
  <c r="E250" i="9"/>
  <c r="E249" i="9"/>
  <c r="E248" i="9"/>
  <c r="E247" i="9"/>
  <c r="E6" i="9"/>
  <c r="E246" i="9"/>
  <c r="E245" i="9"/>
  <c r="E244" i="9"/>
  <c r="E242" i="9"/>
  <c r="E241" i="9"/>
  <c r="E240" i="9"/>
  <c r="E239" i="9"/>
  <c r="E238" i="9"/>
  <c r="E237" i="9"/>
  <c r="E236" i="9"/>
  <c r="E235" i="9"/>
  <c r="E234" i="9"/>
  <c r="E233" i="9"/>
  <c r="E232" i="9"/>
  <c r="E231" i="9"/>
  <c r="E230" i="9"/>
  <c r="E229" i="9"/>
  <c r="E228" i="9"/>
  <c r="E227" i="9"/>
  <c r="E226" i="9"/>
  <c r="E225" i="9"/>
  <c r="E224" i="9"/>
  <c r="E223" i="9"/>
  <c r="E222" i="9"/>
  <c r="E221" i="9"/>
  <c r="E220" i="9"/>
  <c r="E218" i="9"/>
  <c r="E217" i="9"/>
  <c r="E216" i="9"/>
  <c r="E215" i="9"/>
  <c r="E214" i="9"/>
  <c r="E213" i="9"/>
  <c r="E212" i="9"/>
  <c r="E211" i="9"/>
  <c r="E210" i="9"/>
  <c r="E209" i="9"/>
  <c r="E208" i="9"/>
  <c r="E207" i="9"/>
  <c r="E206" i="9"/>
  <c r="E205" i="9"/>
  <c r="E204" i="9"/>
  <c r="E203" i="9"/>
  <c r="E202" i="9"/>
  <c r="E201" i="9"/>
  <c r="E200" i="9"/>
  <c r="E199" i="9"/>
  <c r="E198" i="9"/>
  <c r="E197" i="9"/>
  <c r="E196" i="9"/>
  <c r="E195" i="9"/>
  <c r="E194" i="9"/>
  <c r="E193" i="9"/>
  <c r="E192" i="9"/>
  <c r="E191" i="9"/>
  <c r="E190" i="9"/>
  <c r="E189" i="9"/>
  <c r="E188" i="9"/>
  <c r="E187" i="9"/>
  <c r="E186" i="9"/>
  <c r="E185" i="9"/>
  <c r="E184" i="9"/>
  <c r="E183" i="9"/>
  <c r="E182" i="9"/>
  <c r="E181" i="9"/>
  <c r="E180" i="9"/>
  <c r="E179" i="9"/>
  <c r="E178" i="9"/>
  <c r="E177" i="9"/>
  <c r="E176" i="9"/>
  <c r="E175" i="9"/>
  <c r="E174" i="9"/>
  <c r="E173" i="9"/>
  <c r="E172" i="9"/>
  <c r="E171" i="9"/>
  <c r="E170" i="9"/>
  <c r="E169" i="9"/>
  <c r="E168" i="9"/>
  <c r="E167" i="9"/>
  <c r="E166" i="9"/>
  <c r="E164" i="9"/>
  <c r="E163" i="9"/>
  <c r="E162" i="9"/>
  <c r="E161" i="9"/>
  <c r="E328" i="9"/>
  <c r="E160" i="9"/>
  <c r="E159" i="9"/>
  <c r="E158" i="9"/>
  <c r="E157" i="9"/>
  <c r="E156" i="9"/>
  <c r="E155" i="9"/>
  <c r="E327" i="9"/>
  <c r="E154" i="9"/>
  <c r="E153" i="9"/>
  <c r="E152" i="9"/>
  <c r="E151" i="9"/>
  <c r="E150" i="9"/>
  <c r="E149" i="9"/>
  <c r="E148" i="9"/>
  <c r="E147" i="9"/>
  <c r="E146" i="9"/>
  <c r="E145" i="9"/>
  <c r="E144" i="9"/>
  <c r="E143" i="9"/>
  <c r="E142" i="9"/>
  <c r="E141" i="9"/>
  <c r="E310" i="9"/>
  <c r="E140" i="9"/>
  <c r="E138" i="9"/>
  <c r="E137" i="9"/>
  <c r="E136" i="9"/>
  <c r="E135" i="9"/>
  <c r="E134" i="9"/>
  <c r="E133" i="9"/>
  <c r="E132" i="9"/>
  <c r="E131" i="9"/>
  <c r="E130" i="9"/>
  <c r="E129" i="9"/>
  <c r="E128" i="9"/>
  <c r="E127" i="9"/>
  <c r="E126" i="9"/>
  <c r="E125" i="9"/>
  <c r="E124" i="9"/>
  <c r="E123" i="9"/>
  <c r="E122" i="9"/>
  <c r="E13" i="9"/>
  <c r="E121" i="9"/>
  <c r="E120" i="9"/>
  <c r="E119" i="9"/>
  <c r="E118" i="9"/>
  <c r="E117" i="9"/>
  <c r="E116" i="9"/>
  <c r="E115" i="9"/>
  <c r="E114" i="9"/>
  <c r="E113" i="9"/>
  <c r="E112" i="9"/>
  <c r="E111" i="9"/>
  <c r="E110" i="9"/>
  <c r="E109" i="9"/>
  <c r="E10" i="9"/>
  <c r="E108" i="9"/>
  <c r="E107" i="9"/>
  <c r="E5" i="9"/>
  <c r="E106" i="9"/>
  <c r="E105" i="9"/>
  <c r="E104" i="9"/>
  <c r="E103" i="9"/>
  <c r="E102" i="9"/>
  <c r="E101" i="9"/>
  <c r="E12" i="9"/>
  <c r="E100" i="9"/>
  <c r="E99" i="9"/>
  <c r="E98" i="9"/>
  <c r="E97" i="9"/>
  <c r="E96" i="9"/>
  <c r="E95" i="9"/>
  <c r="E94" i="9"/>
  <c r="E326" i="9"/>
  <c r="E93" i="9"/>
  <c r="E92" i="9"/>
  <c r="E91" i="9"/>
  <c r="E325" i="9"/>
  <c r="E90" i="9"/>
  <c r="E89" i="9"/>
  <c r="E88" i="9"/>
  <c r="E87" i="9"/>
  <c r="E86" i="9"/>
  <c r="E85" i="9"/>
  <c r="E84" i="9"/>
  <c r="E83" i="9"/>
  <c r="E82" i="9"/>
  <c r="E81" i="9"/>
  <c r="E80" i="9"/>
  <c r="E79" i="9"/>
  <c r="E78" i="9"/>
  <c r="E4" i="9"/>
  <c r="E77" i="9"/>
  <c r="E76" i="9"/>
  <c r="E75" i="9"/>
  <c r="E74" i="9"/>
  <c r="E73" i="9"/>
  <c r="E72" i="9"/>
  <c r="E71" i="9"/>
  <c r="E70" i="9"/>
  <c r="E69" i="9"/>
  <c r="E68" i="9"/>
  <c r="E67" i="9"/>
  <c r="E66" i="9"/>
  <c r="E314" i="9"/>
  <c r="E321" i="9"/>
  <c r="E65" i="9"/>
  <c r="E64" i="9"/>
  <c r="E63" i="9"/>
  <c r="E62" i="9"/>
  <c r="E61" i="9"/>
  <c r="E60" i="9"/>
  <c r="E59" i="9"/>
  <c r="E58" i="9"/>
  <c r="E57" i="9"/>
  <c r="E56" i="9"/>
  <c r="E55" i="9"/>
  <c r="E54" i="9"/>
  <c r="E53" i="9"/>
  <c r="E52" i="9"/>
  <c r="E51" i="9"/>
  <c r="E50" i="9"/>
  <c r="E49" i="9"/>
  <c r="E48" i="9"/>
  <c r="E324" i="9"/>
  <c r="E47" i="9"/>
  <c r="E46" i="9"/>
  <c r="E45" i="9"/>
  <c r="E44" i="9"/>
  <c r="E43" i="9"/>
  <c r="E42" i="9"/>
  <c r="E41" i="9"/>
  <c r="E40" i="9"/>
  <c r="E39" i="9"/>
  <c r="E38" i="9"/>
  <c r="E37" i="9"/>
  <c r="E36" i="9"/>
  <c r="E35" i="9"/>
  <c r="E34" i="9"/>
  <c r="E33" i="9"/>
  <c r="E32" i="9"/>
  <c r="E31" i="9"/>
  <c r="E30" i="9"/>
  <c r="E323" i="9"/>
  <c r="E29" i="9"/>
  <c r="E28" i="9"/>
  <c r="E27" i="9"/>
  <c r="E26" i="9"/>
  <c r="E25" i="9"/>
  <c r="E24" i="9"/>
  <c r="E23" i="9"/>
  <c r="E22" i="9"/>
  <c r="E21" i="9"/>
  <c r="E20" i="9"/>
  <c r="E320" i="9"/>
  <c r="E19" i="9"/>
  <c r="E315" i="9"/>
  <c r="E18" i="9"/>
  <c r="E17" i="9"/>
  <c r="E309" i="9"/>
  <c r="E16" i="9"/>
  <c r="E15" i="9"/>
  <c r="E322" i="9"/>
  <c r="E312" i="9"/>
  <c r="E338" i="9"/>
</calcChain>
</file>

<file path=xl/sharedStrings.xml><?xml version="1.0" encoding="utf-8"?>
<sst xmlns="http://schemas.openxmlformats.org/spreadsheetml/2006/main" count="2270" uniqueCount="1322">
  <si>
    <t>Strain</t>
  </si>
  <si>
    <t>Size (Mb)</t>
  </si>
  <si>
    <t>WGS</t>
  </si>
  <si>
    <t>Level</t>
  </si>
  <si>
    <t>Db11</t>
  </si>
  <si>
    <t>-</t>
  </si>
  <si>
    <t>Contig</t>
  </si>
  <si>
    <t>DSM 4582</t>
  </si>
  <si>
    <t>ADBY01</t>
  </si>
  <si>
    <t>Scaffold</t>
  </si>
  <si>
    <t>4Rx13</t>
  </si>
  <si>
    <t>AS12</t>
  </si>
  <si>
    <t>A2</t>
  </si>
  <si>
    <t>JGVP01</t>
  </si>
  <si>
    <t>ATCC 27592</t>
  </si>
  <si>
    <t>DSM 4576</t>
  </si>
  <si>
    <t>WCU338</t>
  </si>
  <si>
    <t>CBVO01</t>
  </si>
  <si>
    <t>Lr5/4</t>
  </si>
  <si>
    <t>JSFB01</t>
  </si>
  <si>
    <t>J11-6</t>
  </si>
  <si>
    <t>MOXD01</t>
  </si>
  <si>
    <t>NBRC 102596</t>
  </si>
  <si>
    <t>BCTS01</t>
  </si>
  <si>
    <t>JPUX01</t>
  </si>
  <si>
    <t>GS2</t>
  </si>
  <si>
    <t>HUMV-21</t>
  </si>
  <si>
    <t>NBRC 13537</t>
  </si>
  <si>
    <t>BCTT01</t>
  </si>
  <si>
    <t>AS13</t>
  </si>
  <si>
    <t>AS9</t>
  </si>
  <si>
    <t>FDAARGOS_353</t>
  </si>
  <si>
    <t>NJFR01</t>
  </si>
  <si>
    <t>FWWG01</t>
  </si>
  <si>
    <t>FGI94</t>
  </si>
  <si>
    <t>WW4</t>
  </si>
  <si>
    <t>FS14</t>
  </si>
  <si>
    <t>NBRC 103169</t>
  </si>
  <si>
    <t>BCZJ01</t>
  </si>
  <si>
    <t>FDAARGOS_125</t>
  </si>
  <si>
    <t>AU-P3(3)</t>
  </si>
  <si>
    <t>ASZB01</t>
  </si>
  <si>
    <t>FK01</t>
  </si>
  <si>
    <t>BAZB01</t>
  </si>
  <si>
    <t>SCBI</t>
  </si>
  <si>
    <t>SM39</t>
  </si>
  <si>
    <t>CAV1492</t>
  </si>
  <si>
    <t>STs</t>
  </si>
  <si>
    <t>3Rp8</t>
  </si>
  <si>
    <t>YD25</t>
  </si>
  <si>
    <t>20_SPLY</t>
  </si>
  <si>
    <t>JVQG01</t>
  </si>
  <si>
    <t>UTAD54</t>
  </si>
  <si>
    <t>AUZV01</t>
  </si>
  <si>
    <t>CGMCC 1.6853</t>
  </si>
  <si>
    <t>AU-AP2C</t>
  </si>
  <si>
    <t>ASZA01</t>
  </si>
  <si>
    <t>MQRG01</t>
  </si>
  <si>
    <t>JKS000199</t>
  </si>
  <si>
    <t>3Re4-18</t>
  </si>
  <si>
    <t>RSC-14</t>
  </si>
  <si>
    <t>SmUNAM836</t>
  </si>
  <si>
    <t>RVH1</t>
  </si>
  <si>
    <t>S4</t>
  </si>
  <si>
    <t>APLA01</t>
  </si>
  <si>
    <t>5l</t>
  </si>
  <si>
    <t>MQRH01</t>
  </si>
  <si>
    <t>BWK15</t>
  </si>
  <si>
    <t>NQMP01</t>
  </si>
  <si>
    <t>A30</t>
  </si>
  <si>
    <t>AMSV01</t>
  </si>
  <si>
    <t>B3R3</t>
  </si>
  <si>
    <t>U36365</t>
  </si>
  <si>
    <t>HRO-C48</t>
  </si>
  <si>
    <t>LTDN01</t>
  </si>
  <si>
    <t>Leaf51</t>
  </si>
  <si>
    <t>LMLJ01</t>
  </si>
  <si>
    <t>AeS1</t>
  </si>
  <si>
    <t>MDJO01</t>
  </si>
  <si>
    <t>HMSC15F11</t>
  </si>
  <si>
    <t>LWNG01</t>
  </si>
  <si>
    <t>NBRC 102599</t>
  </si>
  <si>
    <t>BCTU01</t>
  </si>
  <si>
    <t>UMH2</t>
  </si>
  <si>
    <t>UMH8</t>
  </si>
  <si>
    <t>A153</t>
  </si>
  <si>
    <t>LRQU01</t>
  </si>
  <si>
    <t>M24T3</t>
  </si>
  <si>
    <t>AJHJ01</t>
  </si>
  <si>
    <t>UMH9</t>
  </si>
  <si>
    <t>UMH11</t>
  </si>
  <si>
    <t>V4</t>
  </si>
  <si>
    <t>DD3</t>
  </si>
  <si>
    <t>AYKS02</t>
  </si>
  <si>
    <t>H1n</t>
  </si>
  <si>
    <t>AYMN01</t>
  </si>
  <si>
    <t>UMH12</t>
  </si>
  <si>
    <t>UMH1</t>
  </si>
  <si>
    <t>H1w</t>
  </si>
  <si>
    <t>AYMQ01</t>
  </si>
  <si>
    <t>Ag1</t>
  </si>
  <si>
    <t>JQEI01</t>
  </si>
  <si>
    <t>UMH5</t>
  </si>
  <si>
    <t>UMH3</t>
  </si>
  <si>
    <t>Ag2</t>
  </si>
  <si>
    <t>JQEJ01</t>
  </si>
  <si>
    <t>TEL</t>
  </si>
  <si>
    <t>LDEG01</t>
  </si>
  <si>
    <t>UMH6</t>
  </si>
  <si>
    <t>UMH10</t>
  </si>
  <si>
    <t>ISTD04</t>
  </si>
  <si>
    <t>MBDW01</t>
  </si>
  <si>
    <t>S119</t>
  </si>
  <si>
    <t>MSFH01</t>
  </si>
  <si>
    <t>UMH7</t>
  </si>
  <si>
    <t>SMB2099</t>
  </si>
  <si>
    <t>AS1</t>
  </si>
  <si>
    <t>2880STDY5682895</t>
  </si>
  <si>
    <t>FCJL01</t>
  </si>
  <si>
    <t>S2I7</t>
  </si>
  <si>
    <t>LCT-SM213</t>
  </si>
  <si>
    <t>AJUV01</t>
  </si>
  <si>
    <t>2880STDY5682894</t>
  </si>
  <si>
    <t>FCJA01</t>
  </si>
  <si>
    <t>14-2641</t>
  </si>
  <si>
    <t>LXKR01</t>
  </si>
  <si>
    <t>MC620</t>
  </si>
  <si>
    <t>ATOG01</t>
  </si>
  <si>
    <t>MC6001</t>
  </si>
  <si>
    <t>ATOH01</t>
  </si>
  <si>
    <t>MC6000</t>
  </si>
  <si>
    <t>ATOI01</t>
  </si>
  <si>
    <t>MC460</t>
  </si>
  <si>
    <t>ATOJ01</t>
  </si>
  <si>
    <t>MC459</t>
  </si>
  <si>
    <t>ATOK01</t>
  </si>
  <si>
    <t>MC458</t>
  </si>
  <si>
    <t>ATOL01</t>
  </si>
  <si>
    <t>AB42556419-isolate1</t>
  </si>
  <si>
    <t>ATOM01</t>
  </si>
  <si>
    <t>LCT-SM166</t>
  </si>
  <si>
    <t>ATJW01</t>
  </si>
  <si>
    <t>BIDMC 50</t>
  </si>
  <si>
    <t>JAPC01</t>
  </si>
  <si>
    <t>BIDMC 44</t>
  </si>
  <si>
    <t>JAPD01</t>
  </si>
  <si>
    <t>BIDMC 81</t>
  </si>
  <si>
    <t>JJMZ01</t>
  </si>
  <si>
    <t>BIDMC 80</t>
  </si>
  <si>
    <t>JJNA01</t>
  </si>
  <si>
    <t>CDC_813-60</t>
  </si>
  <si>
    <t>JOVM01</t>
  </si>
  <si>
    <t>BWH57</t>
  </si>
  <si>
    <t>LETV01</t>
  </si>
  <si>
    <t>UCI87</t>
  </si>
  <si>
    <t>LFBS01</t>
  </si>
  <si>
    <t>UCI88</t>
  </si>
  <si>
    <t>LFBT01</t>
  </si>
  <si>
    <t>790_SMAR</t>
  </si>
  <si>
    <t>JUSU01</t>
  </si>
  <si>
    <t>at10508</t>
  </si>
  <si>
    <t>NPIX01</t>
  </si>
  <si>
    <t>W2.3</t>
  </si>
  <si>
    <t>ALOV01</t>
  </si>
  <si>
    <t>VGH107</t>
  </si>
  <si>
    <t>AORJ01</t>
  </si>
  <si>
    <t>EGD-HP20</t>
  </si>
  <si>
    <t>AVSR01</t>
  </si>
  <si>
    <t>H1q</t>
  </si>
  <si>
    <t>AYMO01</t>
  </si>
  <si>
    <t>PH1a</t>
  </si>
  <si>
    <t>AYMT01</t>
  </si>
  <si>
    <t>ATCC 14041</t>
  </si>
  <si>
    <t>JGVB01</t>
  </si>
  <si>
    <t>ATCC 13880</t>
  </si>
  <si>
    <t>MCB</t>
  </si>
  <si>
    <t>JPQY01</t>
  </si>
  <si>
    <t>NGS-ED-1015</t>
  </si>
  <si>
    <t>JPWM01</t>
  </si>
  <si>
    <t>FDAARGOS_65</t>
  </si>
  <si>
    <t>JTBR01</t>
  </si>
  <si>
    <t>FDAARGOS_62</t>
  </si>
  <si>
    <t>JTBU01</t>
  </si>
  <si>
    <t>AH0650_Sm1</t>
  </si>
  <si>
    <t>LFJS01</t>
  </si>
  <si>
    <t>1241_SMAR</t>
  </si>
  <si>
    <t>JVXJ01</t>
  </si>
  <si>
    <t>1242_SMAR</t>
  </si>
  <si>
    <t>JVXI01</t>
  </si>
  <si>
    <t>1186_SMAR</t>
  </si>
  <si>
    <t>JVZU01</t>
  </si>
  <si>
    <t>311_SMAR</t>
  </si>
  <si>
    <t>JVMB01</t>
  </si>
  <si>
    <t>532_SMAR</t>
  </si>
  <si>
    <t>JVDI01</t>
  </si>
  <si>
    <t>698_SMAR</t>
  </si>
  <si>
    <t>JUWR01</t>
  </si>
  <si>
    <t>706_SMAR</t>
  </si>
  <si>
    <t>JUWH01</t>
  </si>
  <si>
    <t>907_SMAR</t>
  </si>
  <si>
    <t>JUOM01</t>
  </si>
  <si>
    <t>LJEV02</t>
  </si>
  <si>
    <t>LJEX02</t>
  </si>
  <si>
    <t>ICU1-2a</t>
  </si>
  <si>
    <t>LQAK01</t>
  </si>
  <si>
    <t>092713_C_TSB</t>
  </si>
  <si>
    <t>LSOB01</t>
  </si>
  <si>
    <t>ano1</t>
  </si>
  <si>
    <t>MJVB01</t>
  </si>
  <si>
    <t>ano2</t>
  </si>
  <si>
    <t>MJVC01</t>
  </si>
  <si>
    <t>sicaria (Ss1)</t>
  </si>
  <si>
    <t>MEDA01</t>
  </si>
  <si>
    <t>MSU97</t>
  </si>
  <si>
    <t>MJAO01</t>
  </si>
  <si>
    <t>MQRJ01</t>
  </si>
  <si>
    <t>MQRI01</t>
  </si>
  <si>
    <t>19F</t>
  </si>
  <si>
    <t>MCNK01</t>
  </si>
  <si>
    <t>CAPREX_SY13</t>
  </si>
  <si>
    <t>MVGA01</t>
  </si>
  <si>
    <t>CAPREX_SY21</t>
  </si>
  <si>
    <t>MVGB01</t>
  </si>
  <si>
    <t>MEW06</t>
  </si>
  <si>
    <t>MTBF01</t>
  </si>
  <si>
    <t>D-3</t>
  </si>
  <si>
    <t>NBWV01</t>
  </si>
  <si>
    <t>D-1</t>
  </si>
  <si>
    <t>NBWX01</t>
  </si>
  <si>
    <t>D-2</t>
  </si>
  <si>
    <t>NBWW01</t>
  </si>
  <si>
    <t>Z6</t>
  </si>
  <si>
    <t>MTEH01</t>
  </si>
  <si>
    <t>SE768</t>
  </si>
  <si>
    <t>NPGI01</t>
  </si>
  <si>
    <t>SE4145</t>
  </si>
  <si>
    <t>NPGG01</t>
  </si>
  <si>
    <t>SE3605</t>
  </si>
  <si>
    <t>NPGH01</t>
  </si>
  <si>
    <t>YDC563</t>
  </si>
  <si>
    <t>JPOB01</t>
  </si>
  <si>
    <t>RM66262</t>
  </si>
  <si>
    <t>JWLO01</t>
  </si>
  <si>
    <t>90-166</t>
  </si>
  <si>
    <t>LCWI01</t>
  </si>
  <si>
    <t>1145_SMAR</t>
  </si>
  <si>
    <t>JWBL01</t>
  </si>
  <si>
    <t>1218_SMAR</t>
  </si>
  <si>
    <t>JVYI01</t>
  </si>
  <si>
    <t>1198.rep2_SMAR</t>
  </si>
  <si>
    <t>JVZF01</t>
  </si>
  <si>
    <t>1219_SMAR</t>
  </si>
  <si>
    <t>JVYH01</t>
  </si>
  <si>
    <t>1185_SMAR</t>
  </si>
  <si>
    <t>JVZV01</t>
  </si>
  <si>
    <t>1198.rep1_SMAR</t>
  </si>
  <si>
    <t>JVZG01</t>
  </si>
  <si>
    <t>276_SMAR</t>
  </si>
  <si>
    <t>JVNH01</t>
  </si>
  <si>
    <t>280_SMAR</t>
  </si>
  <si>
    <t>JVNC01</t>
  </si>
  <si>
    <t>286_SMAR</t>
  </si>
  <si>
    <t>JVMW01</t>
  </si>
  <si>
    <t>410_SMAR</t>
  </si>
  <si>
    <t>JVIF01</t>
  </si>
  <si>
    <t>420_SMAR</t>
  </si>
  <si>
    <t>JVHU01</t>
  </si>
  <si>
    <t>287_SMAR</t>
  </si>
  <si>
    <t>JVMV01</t>
  </si>
  <si>
    <t>290_SMAR</t>
  </si>
  <si>
    <t>JVMS01</t>
  </si>
  <si>
    <t>370_SMAR</t>
  </si>
  <si>
    <t>JVJT01</t>
  </si>
  <si>
    <t>374_SMAR</t>
  </si>
  <si>
    <t>JVJP01</t>
  </si>
  <si>
    <t>395_SMAR</t>
  </si>
  <si>
    <t>JVIU01</t>
  </si>
  <si>
    <t>398_SMAR</t>
  </si>
  <si>
    <t>JVIS01</t>
  </si>
  <si>
    <t>454_SMAR</t>
  </si>
  <si>
    <t>JVGM01</t>
  </si>
  <si>
    <t>546_SSON</t>
  </si>
  <si>
    <t>JVCS01</t>
  </si>
  <si>
    <t>684_SMAR</t>
  </si>
  <si>
    <t>JUXF01</t>
  </si>
  <si>
    <t>294_SMAR</t>
  </si>
  <si>
    <t>JVMN01</t>
  </si>
  <si>
    <t>2880STDY5682955</t>
  </si>
  <si>
    <t>FCKG01</t>
  </si>
  <si>
    <t>2880STDY5682861</t>
  </si>
  <si>
    <t>FCHO01</t>
  </si>
  <si>
    <t>2880STDY5682980</t>
  </si>
  <si>
    <t>FCLF01</t>
  </si>
  <si>
    <t>2880STDY5682927</t>
  </si>
  <si>
    <t>FCJI01</t>
  </si>
  <si>
    <t>2880STDY5682928</t>
  </si>
  <si>
    <t>FCJJ01</t>
  </si>
  <si>
    <t>2880STDY5682998</t>
  </si>
  <si>
    <t>FCLV01</t>
  </si>
  <si>
    <t>2880STDY5682856</t>
  </si>
  <si>
    <t>FCHN01</t>
  </si>
  <si>
    <t>2880STDY5682864</t>
  </si>
  <si>
    <t>FCHR01</t>
  </si>
  <si>
    <t>2880STDY5682815</t>
  </si>
  <si>
    <t>FCFX01</t>
  </si>
  <si>
    <t>2880STDY5682857</t>
  </si>
  <si>
    <t>FCHL01</t>
  </si>
  <si>
    <t>2880STDY5682952</t>
  </si>
  <si>
    <t>FCKD01</t>
  </si>
  <si>
    <t>2880STDY5682994</t>
  </si>
  <si>
    <t>FCLR01</t>
  </si>
  <si>
    <t>2880STDY5682999</t>
  </si>
  <si>
    <t>FCMS01</t>
  </si>
  <si>
    <t>2880STDY5682922</t>
  </si>
  <si>
    <t>FCMK01</t>
  </si>
  <si>
    <t>2880STDY5683026</t>
  </si>
  <si>
    <t>FCGG01</t>
  </si>
  <si>
    <t>2880STDY5682959</t>
  </si>
  <si>
    <t>FCKK01</t>
  </si>
  <si>
    <t>2880STDY5682977</t>
  </si>
  <si>
    <t>FCLC01</t>
  </si>
  <si>
    <t>2880STDY5682960</t>
  </si>
  <si>
    <t>FCKM01</t>
  </si>
  <si>
    <t>2880STDY5682882</t>
  </si>
  <si>
    <t>FCIJ01</t>
  </si>
  <si>
    <t>2880STDY5682964</t>
  </si>
  <si>
    <t>FCKQ01</t>
  </si>
  <si>
    <t>2880STDY5682906</t>
  </si>
  <si>
    <t>FCIW01</t>
  </si>
  <si>
    <t>2880STDY5682992</t>
  </si>
  <si>
    <t>FCLP01</t>
  </si>
  <si>
    <t>2880STDY5682859</t>
  </si>
  <si>
    <t>FCHI01</t>
  </si>
  <si>
    <t>2880STDY5682929</t>
  </si>
  <si>
    <t>FCJK01</t>
  </si>
  <si>
    <t>2880STDY5682950</t>
  </si>
  <si>
    <t>FCKB01</t>
  </si>
  <si>
    <t>2880STDY5682966</t>
  </si>
  <si>
    <t>FCKT01</t>
  </si>
  <si>
    <t>2880STDY5682942</t>
  </si>
  <si>
    <t>FCJX01</t>
  </si>
  <si>
    <t>2880STDY5682874</t>
  </si>
  <si>
    <t>FCIA01</t>
  </si>
  <si>
    <t>2880STDY5682951</t>
  </si>
  <si>
    <t>FCKA01</t>
  </si>
  <si>
    <t>2880STDY5682846</t>
  </si>
  <si>
    <t>FCHC01</t>
  </si>
  <si>
    <t>2880STDY5682914</t>
  </si>
  <si>
    <t>FCMH01</t>
  </si>
  <si>
    <t>2880STDY5682905</t>
  </si>
  <si>
    <t>FCIV01</t>
  </si>
  <si>
    <t>2880STDY5683001</t>
  </si>
  <si>
    <t>FCLY01</t>
  </si>
  <si>
    <t>2880STDY5683024</t>
  </si>
  <si>
    <t>FCGC01</t>
  </si>
  <si>
    <t>2880STDY5682916</t>
  </si>
  <si>
    <t>FCJB01</t>
  </si>
  <si>
    <t>2880STDY5682819</t>
  </si>
  <si>
    <t>FCGD01</t>
  </si>
  <si>
    <t>2880STDY5682944</t>
  </si>
  <si>
    <t>FCMN01</t>
  </si>
  <si>
    <t>2880STDY5682924</t>
  </si>
  <si>
    <t>FCJG01</t>
  </si>
  <si>
    <t>2880STDY5682828</t>
  </si>
  <si>
    <t>FCFW01</t>
  </si>
  <si>
    <t>2880STDY5682866</t>
  </si>
  <si>
    <t>FCHS01</t>
  </si>
  <si>
    <t>2880STDY5682871</t>
  </si>
  <si>
    <t>FCHY01</t>
  </si>
  <si>
    <t>2880STDY5683022</t>
  </si>
  <si>
    <t>FCGO01</t>
  </si>
  <si>
    <t>2880STDY5682930</t>
  </si>
  <si>
    <t>FCML01</t>
  </si>
  <si>
    <t>2880STDY5682845</t>
  </si>
  <si>
    <t>FCHA01</t>
  </si>
  <si>
    <t>2880STDY5682872</t>
  </si>
  <si>
    <t>FCHZ01</t>
  </si>
  <si>
    <t>2880STDY5682897</t>
  </si>
  <si>
    <t>FCKC01</t>
  </si>
  <si>
    <t>2880STDY5683035</t>
  </si>
  <si>
    <t>FCFI01</t>
  </si>
  <si>
    <t>2880STDY5682840</t>
  </si>
  <si>
    <t>FCGX01</t>
  </si>
  <si>
    <t>2880STDY5683014</t>
  </si>
  <si>
    <t>FCFL01</t>
  </si>
  <si>
    <t>2880STDY5682878</t>
  </si>
  <si>
    <t>FCID01</t>
  </si>
  <si>
    <t>2880STDY5682869</t>
  </si>
  <si>
    <t>FCHW01</t>
  </si>
  <si>
    <t>2880STDY5682898</t>
  </si>
  <si>
    <t>FCMF01</t>
  </si>
  <si>
    <t>2880STDY5682816</t>
  </si>
  <si>
    <t>FCFZ01</t>
  </si>
  <si>
    <t>2880STDY5682911</t>
  </si>
  <si>
    <t>FCFC01</t>
  </si>
  <si>
    <t>2880STDY5683034</t>
  </si>
  <si>
    <t>FCGK01</t>
  </si>
  <si>
    <t>2880STDY5682974</t>
  </si>
  <si>
    <t>FCLA01</t>
  </si>
  <si>
    <t>2880STDY5682851</t>
  </si>
  <si>
    <t>FCHG01</t>
  </si>
  <si>
    <t>2880STDY5682926</t>
  </si>
  <si>
    <t>FCJH01</t>
  </si>
  <si>
    <t>2880STDY5682830</t>
  </si>
  <si>
    <t>FCGM01</t>
  </si>
  <si>
    <t>2880STDY5682881</t>
  </si>
  <si>
    <t>FCIG01</t>
  </si>
  <si>
    <t>2880STDY5682853</t>
  </si>
  <si>
    <t>FCMD01</t>
  </si>
  <si>
    <t>2880STDY5682986</t>
  </si>
  <si>
    <t>FCLL01</t>
  </si>
  <si>
    <t>2880STDY5682900</t>
  </si>
  <si>
    <t>FCKY01</t>
  </si>
  <si>
    <t>2880STDY5683003</t>
  </si>
  <si>
    <t>FCMB01</t>
  </si>
  <si>
    <t>2880STDY5682820</t>
  </si>
  <si>
    <t>FCFY01</t>
  </si>
  <si>
    <t>2880STDY5683006</t>
  </si>
  <si>
    <t>FCMX01</t>
  </si>
  <si>
    <t>2880STDY5683016</t>
  </si>
  <si>
    <t>FCMU01</t>
  </si>
  <si>
    <t>2880STDY5683030</t>
  </si>
  <si>
    <t>FCGR01</t>
  </si>
  <si>
    <t>2880STDY5682823</t>
  </si>
  <si>
    <t>FCGH01</t>
  </si>
  <si>
    <t>2880STDY5682949</t>
  </si>
  <si>
    <t>FCMP01</t>
  </si>
  <si>
    <t>2880STDY5682825</t>
  </si>
  <si>
    <t>FCFG01</t>
  </si>
  <si>
    <t>2880STDY5682876</t>
  </si>
  <si>
    <t>FCME01</t>
  </si>
  <si>
    <t>2880STDY5682995</t>
  </si>
  <si>
    <t>FCLS01</t>
  </si>
  <si>
    <t>2880STDY5682947</t>
  </si>
  <si>
    <t>FCJZ01</t>
  </si>
  <si>
    <t>2880STDY5682971</t>
  </si>
  <si>
    <t>FCKV01</t>
  </si>
  <si>
    <t>2880STDY5683020</t>
  </si>
  <si>
    <t>FCGS01</t>
  </si>
  <si>
    <t>2880STDY5682912</t>
  </si>
  <si>
    <t>FCMG01</t>
  </si>
  <si>
    <t>2880STDY5682939</t>
  </si>
  <si>
    <t>FCMM01</t>
  </si>
  <si>
    <t>2880STDY5682888</t>
  </si>
  <si>
    <t>FCIN01</t>
  </si>
  <si>
    <t>2880STDY5682887</t>
  </si>
  <si>
    <t>FCIL01</t>
  </si>
  <si>
    <t>2880STDY5682835</t>
  </si>
  <si>
    <t>FCMC01</t>
  </si>
  <si>
    <t>2880STDY5682968</t>
  </si>
  <si>
    <t>FCKU01</t>
  </si>
  <si>
    <t>2880STDY5682868</t>
  </si>
  <si>
    <t>FCHV01</t>
  </si>
  <si>
    <t>2880STDY5682848</t>
  </si>
  <si>
    <t>FCHD01</t>
  </si>
  <si>
    <t>2880STDY5683010</t>
  </si>
  <si>
    <t>FCFS01</t>
  </si>
  <si>
    <t>2880STDY5683021</t>
  </si>
  <si>
    <t>FCFU01</t>
  </si>
  <si>
    <t>2880STDY5682945</t>
  </si>
  <si>
    <t>FCJY01</t>
  </si>
  <si>
    <t>2880STDY5682824</t>
  </si>
  <si>
    <t>FCFO01</t>
  </si>
  <si>
    <t>2880STDY5683017</t>
  </si>
  <si>
    <t>FCMZ01</t>
  </si>
  <si>
    <t>2880STDY5683004</t>
  </si>
  <si>
    <t>FCMA01</t>
  </si>
  <si>
    <t>2880STDY5682979</t>
  </si>
  <si>
    <t>FCLD01</t>
  </si>
  <si>
    <t>2880STDY5682822</t>
  </si>
  <si>
    <t>FCFF01</t>
  </si>
  <si>
    <t>2880STDY5682836</t>
  </si>
  <si>
    <t>FCGB01</t>
  </si>
  <si>
    <t>2880STDY5682907</t>
  </si>
  <si>
    <t>FCIX01</t>
  </si>
  <si>
    <t>2880STDY5682975</t>
  </si>
  <si>
    <t>FCMQ01</t>
  </si>
  <si>
    <t>2880STDY5682967</t>
  </si>
  <si>
    <t>FCKS01</t>
  </si>
  <si>
    <t>2880STDY5683032</t>
  </si>
  <si>
    <t>FCFQ01</t>
  </si>
  <si>
    <t>2880STDY5682852</t>
  </si>
  <si>
    <t>FCHH01</t>
  </si>
  <si>
    <t>2880STDY5682934</t>
  </si>
  <si>
    <t>FCJR01</t>
  </si>
  <si>
    <t>2880STDY5682826</t>
  </si>
  <si>
    <t>FCGQ01</t>
  </si>
  <si>
    <t>2880STDY5683025</t>
  </si>
  <si>
    <t>FCGE01</t>
  </si>
  <si>
    <t>2880STDY5682847</t>
  </si>
  <si>
    <t>FCHB01</t>
  </si>
  <si>
    <t>2880STDY5682883</t>
  </si>
  <si>
    <t>FCIK01</t>
  </si>
  <si>
    <t>2880STDY5682996</t>
  </si>
  <si>
    <t>FCLU01</t>
  </si>
  <si>
    <t>2880STDY5682993</t>
  </si>
  <si>
    <t>FCLQ01</t>
  </si>
  <si>
    <t>2880STDY5682931</t>
  </si>
  <si>
    <t>FCJN01</t>
  </si>
  <si>
    <t>2880STDY5682814</t>
  </si>
  <si>
    <t>FCFK01</t>
  </si>
  <si>
    <t>2880STDY5682901</t>
  </si>
  <si>
    <t>FCLT01</t>
  </si>
  <si>
    <t>2880STDY5682933</t>
  </si>
  <si>
    <t>FCJO01</t>
  </si>
  <si>
    <t>2880STDY5682938</t>
  </si>
  <si>
    <t>FCJQ01</t>
  </si>
  <si>
    <t>2880STDY5683036</t>
  </si>
  <si>
    <t>FCFE01</t>
  </si>
  <si>
    <t>2880STDY5682873</t>
  </si>
  <si>
    <t>FCLZ01</t>
  </si>
  <si>
    <t>2880STDY5682818</t>
  </si>
  <si>
    <t>FCGU01</t>
  </si>
  <si>
    <t>2880STDY5682935</t>
  </si>
  <si>
    <t>FCJT01</t>
  </si>
  <si>
    <t>2880STDY5682988</t>
  </si>
  <si>
    <t>FCMR01</t>
  </si>
  <si>
    <t>2880STDY5682904</t>
  </si>
  <si>
    <t>FCIU01</t>
  </si>
  <si>
    <t>2880STDY5683015</t>
  </si>
  <si>
    <t>FCMW01</t>
  </si>
  <si>
    <t>2880STDY5683011</t>
  </si>
  <si>
    <t>FCFR01</t>
  </si>
  <si>
    <t>2880STDY5682908</t>
  </si>
  <si>
    <t>FCIY01</t>
  </si>
  <si>
    <t>2880STDY5683009</t>
  </si>
  <si>
    <t>FCFM01</t>
  </si>
  <si>
    <t>2880STDY5682962</t>
  </si>
  <si>
    <t>FCKN01</t>
  </si>
  <si>
    <t>2880STDY5683013</t>
  </si>
  <si>
    <t>FCGI01</t>
  </si>
  <si>
    <t>2880STDY5682921</t>
  </si>
  <si>
    <t>FCJF01</t>
  </si>
  <si>
    <t>2880STDY5682854</t>
  </si>
  <si>
    <t>FCHK01</t>
  </si>
  <si>
    <t>2880STDY5682936</t>
  </si>
  <si>
    <t>FCJP01</t>
  </si>
  <si>
    <t>2880STDY5683007</t>
  </si>
  <si>
    <t>FCFH01</t>
  </si>
  <si>
    <t>2880STDY5682956</t>
  </si>
  <si>
    <t>FCKH01</t>
  </si>
  <si>
    <t>2880STDY5682884</t>
  </si>
  <si>
    <t>FCIH01</t>
  </si>
  <si>
    <t>2880STDY5682850</t>
  </si>
  <si>
    <t>FCHF01</t>
  </si>
  <si>
    <t>2880STDY5682913</t>
  </si>
  <si>
    <t>FCIZ01</t>
  </si>
  <si>
    <t>2880STDY5682937</t>
  </si>
  <si>
    <t>FCJS01</t>
  </si>
  <si>
    <t>2880STDY5682877</t>
  </si>
  <si>
    <t>FCIC01</t>
  </si>
  <si>
    <t>2880STDY5682965</t>
  </si>
  <si>
    <t>FCKR01</t>
  </si>
  <si>
    <t>2880STDY5683000</t>
  </si>
  <si>
    <t>FCMT01</t>
  </si>
  <si>
    <t>2880STDY5683008</t>
  </si>
  <si>
    <t>FCGN01</t>
  </si>
  <si>
    <t>2880STDY5682831</t>
  </si>
  <si>
    <t>FCFT01</t>
  </si>
  <si>
    <t>2880STDY5683027</t>
  </si>
  <si>
    <t>FCMV01</t>
  </si>
  <si>
    <t>2880STDY5682953</t>
  </si>
  <si>
    <t>FCKE01</t>
  </si>
  <si>
    <t>2880STDY5682893</t>
  </si>
  <si>
    <t>FCIR01</t>
  </si>
  <si>
    <t>2880STDY5682863</t>
  </si>
  <si>
    <t>FCHP01</t>
  </si>
  <si>
    <t>2880STDY5682984</t>
  </si>
  <si>
    <t>FCLJ01</t>
  </si>
  <si>
    <t>2880STDY5682943</t>
  </si>
  <si>
    <t>FCJW01</t>
  </si>
  <si>
    <t>2880STDY5682838</t>
  </si>
  <si>
    <t>FCGP01</t>
  </si>
  <si>
    <t>2880STDY5682954</t>
  </si>
  <si>
    <t>FCKF01</t>
  </si>
  <si>
    <t>2880STDY5682983</t>
  </si>
  <si>
    <t>FCLI01</t>
  </si>
  <si>
    <t>2880STDY5682843</t>
  </si>
  <si>
    <t>FCGZ01</t>
  </si>
  <si>
    <t>2880STDY5682839</t>
  </si>
  <si>
    <t>FCGW01</t>
  </si>
  <si>
    <t>2880STDY5682889</t>
  </si>
  <si>
    <t>FCIM01</t>
  </si>
  <si>
    <t>2880STDY5682858</t>
  </si>
  <si>
    <t>FCHM01</t>
  </si>
  <si>
    <t>2880STDY5682827</t>
  </si>
  <si>
    <t>FCFV01</t>
  </si>
  <si>
    <t>2880STDY5682834</t>
  </si>
  <si>
    <t>FCFP01</t>
  </si>
  <si>
    <t>2880STDY5682978</t>
  </si>
  <si>
    <t>FCLE01</t>
  </si>
  <si>
    <t>2880STDY5682867</t>
  </si>
  <si>
    <t>FCHU01</t>
  </si>
  <si>
    <t>2880STDY5682903</t>
  </si>
  <si>
    <t>FCIT01</t>
  </si>
  <si>
    <t>2880STDY5682865</t>
  </si>
  <si>
    <t>FCHT01</t>
  </si>
  <si>
    <t>2880STDY5682961</t>
  </si>
  <si>
    <t>FCKL01</t>
  </si>
  <si>
    <t>2880STDY5682875</t>
  </si>
  <si>
    <t>FCIB01</t>
  </si>
  <si>
    <t>2880STDY5682963</t>
  </si>
  <si>
    <t>FCKP01</t>
  </si>
  <si>
    <t>2880STDY5682829</t>
  </si>
  <si>
    <t>FCGL01</t>
  </si>
  <si>
    <t>2880STDY5683033</t>
  </si>
  <si>
    <t>FCGF01</t>
  </si>
  <si>
    <t>2880STDY5682958</t>
  </si>
  <si>
    <t>FCKJ01</t>
  </si>
  <si>
    <t>2880STDY5682940</t>
  </si>
  <si>
    <t>FCJV01</t>
  </si>
  <si>
    <t>2880STDY5682981</t>
  </si>
  <si>
    <t>FCLH01</t>
  </si>
  <si>
    <t>2880STDY5682990</t>
  </si>
  <si>
    <t>FCLN01</t>
  </si>
  <si>
    <t>2880STDY5682925</t>
  </si>
  <si>
    <t>FCMJ01</t>
  </si>
  <si>
    <t>2880STDY5682902</t>
  </si>
  <si>
    <t>FCIS01</t>
  </si>
  <si>
    <t>2880STDY5683037</t>
  </si>
  <si>
    <t>FCFJ01</t>
  </si>
  <si>
    <t>2880STDY5682932</t>
  </si>
  <si>
    <t>FCJM01</t>
  </si>
  <si>
    <t>2880STDY5682997</t>
  </si>
  <si>
    <t>FCLW01</t>
  </si>
  <si>
    <t>2880STDY5682832</t>
  </si>
  <si>
    <t>FCGT01</t>
  </si>
  <si>
    <t>2880STDY5682842</t>
  </si>
  <si>
    <t>FCGV01</t>
  </si>
  <si>
    <t>2880STDY5683031</t>
  </si>
  <si>
    <t>FCGJ01</t>
  </si>
  <si>
    <t>2880STDY5682918</t>
  </si>
  <si>
    <t>FCJC01</t>
  </si>
  <si>
    <t>2880STDY5682849</t>
  </si>
  <si>
    <t>FCHE01</t>
  </si>
  <si>
    <t>2880STDY5682917</t>
  </si>
  <si>
    <t>FCJD01</t>
  </si>
  <si>
    <t>2880STDY5682890</t>
  </si>
  <si>
    <t>FCIQ01</t>
  </si>
  <si>
    <t>2880STDY5682891</t>
  </si>
  <si>
    <t>FCIP01</t>
  </si>
  <si>
    <t>2880STDY5682970</t>
  </si>
  <si>
    <t>FCKX01</t>
  </si>
  <si>
    <t>2880STDY5682862</t>
  </si>
  <si>
    <t>FCHQ01</t>
  </si>
  <si>
    <t>2880STDY5682880</t>
  </si>
  <si>
    <t>FCIE01</t>
  </si>
  <si>
    <t>2880STDY5682948</t>
  </si>
  <si>
    <t>FCMO01</t>
  </si>
  <si>
    <t>2880STDY5682855</t>
  </si>
  <si>
    <t>FCHJ01</t>
  </si>
  <si>
    <t>2880STDY5682976</t>
  </si>
  <si>
    <t>FCLB01</t>
  </si>
  <si>
    <t>2880STDY5682915</t>
  </si>
  <si>
    <t>FCMI01</t>
  </si>
  <si>
    <t>2880STDY5682919</t>
  </si>
  <si>
    <t>FCJE01</t>
  </si>
  <si>
    <t>2880STDY5682982</t>
  </si>
  <si>
    <t>FCLG01</t>
  </si>
  <si>
    <t>2880STDY5682870</t>
  </si>
  <si>
    <t>FCHX01</t>
  </si>
  <si>
    <t>2880STDY5682969</t>
  </si>
  <si>
    <t>FCKW01</t>
  </si>
  <si>
    <t>2880STDY5683002</t>
  </si>
  <si>
    <t>FCLX01</t>
  </si>
  <si>
    <t>2880STDY5682991</t>
  </si>
  <si>
    <t>FCLO01</t>
  </si>
  <si>
    <t>2880STDY5682879</t>
  </si>
  <si>
    <t>FCIF01</t>
  </si>
  <si>
    <t>2880STDY5682885</t>
  </si>
  <si>
    <t>FCII01</t>
  </si>
  <si>
    <t>2880STDY5683019</t>
  </si>
  <si>
    <t>FCMY01</t>
  </si>
  <si>
    <t>2880STDY5683018</t>
  </si>
  <si>
    <t>FCGA01</t>
  </si>
  <si>
    <t>2880STDY5682899</t>
  </si>
  <si>
    <t>FCKO01</t>
  </si>
  <si>
    <t>2880STDY5682973</t>
  </si>
  <si>
    <t>FCKZ01</t>
  </si>
  <si>
    <t>2880STDY5682844</t>
  </si>
  <si>
    <t>FCGY01</t>
  </si>
  <si>
    <t>2880STDY5682896</t>
  </si>
  <si>
    <t>FCJU01</t>
  </si>
  <si>
    <t>2880STDY5682892</t>
  </si>
  <si>
    <t>FCIO01</t>
  </si>
  <si>
    <t>2880STDY5682987</t>
  </si>
  <si>
    <t>FCLM01</t>
  </si>
  <si>
    <t>2880STDY5682837</t>
  </si>
  <si>
    <t>FCFN01</t>
  </si>
  <si>
    <t>2880STDY5682957</t>
  </si>
  <si>
    <t>FCKI01</t>
  </si>
  <si>
    <t>2880STDY5682985</t>
  </si>
  <si>
    <t>FCLK01</t>
  </si>
  <si>
    <t>SM03</t>
  </si>
  <si>
    <t>LZOB01</t>
  </si>
  <si>
    <t>ML2637</t>
  </si>
  <si>
    <t>NDXU01</t>
  </si>
  <si>
    <t>MGH135</t>
  </si>
  <si>
    <t>NGUD01</t>
  </si>
  <si>
    <t>MGH136</t>
  </si>
  <si>
    <t>NGUE01</t>
  </si>
  <si>
    <t>S13</t>
  </si>
  <si>
    <t>PWN146</t>
  </si>
  <si>
    <t>NERL01</t>
  </si>
  <si>
    <t>KHCo-24B</t>
  </si>
  <si>
    <t>GCA_002592035.1</t>
  </si>
  <si>
    <t>SCt-VLC</t>
  </si>
  <si>
    <t>GCA_900002265.1</t>
  </si>
  <si>
    <t>CWBI-2.3</t>
  </si>
  <si>
    <t xml:space="preserve">SGAir0764 </t>
  </si>
  <si>
    <t>PRI-2C</t>
  </si>
  <si>
    <t>S1</t>
  </si>
  <si>
    <t>S5</t>
  </si>
  <si>
    <t>S8</t>
  </si>
  <si>
    <t>LT575490.1</t>
  </si>
  <si>
    <t>MFPA44A14-05</t>
  </si>
  <si>
    <t>Accession/Assembly</t>
  </si>
  <si>
    <t>CP019927.2</t>
  </si>
  <si>
    <t>NZ_CP010584.1</t>
  </si>
  <si>
    <t>NZ_CP021984.1</t>
  </si>
  <si>
    <t>CP007439.1</t>
  </si>
  <si>
    <t>NZ_ARWD01000001.1</t>
  </si>
  <si>
    <t>NZ_LT907843.1</t>
  </si>
  <si>
    <t>NZ_LT906479.1</t>
  </si>
  <si>
    <t>NZ_CP011254.1</t>
  </si>
  <si>
    <t>NZ_CP013913.1</t>
  </si>
  <si>
    <t>NZ_CP014017.1</t>
  </si>
  <si>
    <t>NZ_CP011303.1</t>
  </si>
  <si>
    <t>NC_021741.1</t>
  </si>
  <si>
    <t>NZ_CP011642.1</t>
  </si>
  <si>
    <t>NZ_CP018919.1</t>
  </si>
  <si>
    <t>NZ_CP013046.2</t>
  </si>
  <si>
    <t>NZ_CP012639.1</t>
  </si>
  <si>
    <t>NZ_CP018915.1</t>
  </si>
  <si>
    <t>NZ_CP018928.1</t>
  </si>
  <si>
    <t>NZ_CP018929.1</t>
  </si>
  <si>
    <t>NZ_CP018930.1</t>
  </si>
  <si>
    <t>NZ_CP018924.1</t>
  </si>
  <si>
    <t>NZ_CP018925.1</t>
  </si>
  <si>
    <t>NZ_CP018917.1</t>
  </si>
  <si>
    <t>NZ_CP018926.1</t>
  </si>
  <si>
    <t>NZ_CP018927.1</t>
  </si>
  <si>
    <t>NZ_CP018923.1</t>
  </si>
  <si>
    <t>NZ_CP012685.1</t>
  </si>
  <si>
    <t>NC_020064.1</t>
  </si>
  <si>
    <t>NZ_AP013063.1</t>
  </si>
  <si>
    <t>NZ_HG738868.1</t>
  </si>
  <si>
    <t>NZ_HG326223.1</t>
  </si>
  <si>
    <t>NC_020211.1</t>
  </si>
  <si>
    <t>NZ_CP027300.1</t>
  </si>
  <si>
    <t>NZ_CP012096.1</t>
  </si>
  <si>
    <t>NZ_CP012097.1</t>
  </si>
  <si>
    <t>NC_021591.1</t>
  </si>
  <si>
    <t>NC_015567.1</t>
  </si>
  <si>
    <t>NZ_CP015613.1</t>
  </si>
  <si>
    <t>NC_021659.1</t>
  </si>
  <si>
    <t>NC_009832.1</t>
  </si>
  <si>
    <t>NZ_CP014474.1</t>
  </si>
  <si>
    <t>NC_015566.1</t>
  </si>
  <si>
    <t>NC_017573.1</t>
  </si>
  <si>
    <t>NZ_CP005927.1</t>
  </si>
  <si>
    <t>NZ_CP003424.1</t>
  </si>
  <si>
    <t>NZ_CP016948.1</t>
  </si>
  <si>
    <t>LN890288.1</t>
  </si>
  <si>
    <t>FMUT01</t>
  </si>
  <si>
    <t>#seqs</t>
  </si>
  <si>
    <t>CP016032.1</t>
  </si>
  <si>
    <r>
      <t>MK507743</t>
    </r>
    <r>
      <rPr>
        <vertAlign val="superscript"/>
        <sz val="10"/>
        <color indexed="8"/>
        <rFont val="Times New Roman"/>
        <family val="1"/>
      </rPr>
      <t>b</t>
    </r>
  </si>
  <si>
    <r>
      <t>MK507744</t>
    </r>
    <r>
      <rPr>
        <vertAlign val="superscript"/>
        <sz val="10"/>
        <color indexed="8"/>
        <rFont val="Times New Roman"/>
        <family val="1"/>
      </rPr>
      <t>b</t>
    </r>
  </si>
  <si>
    <r>
      <t>MK507745</t>
    </r>
    <r>
      <rPr>
        <vertAlign val="superscript"/>
        <sz val="10"/>
        <color indexed="8"/>
        <rFont val="Times New Roman"/>
        <family val="1"/>
      </rPr>
      <t>b</t>
    </r>
  </si>
  <si>
    <r>
      <t>MK507746</t>
    </r>
    <r>
      <rPr>
        <vertAlign val="superscript"/>
        <sz val="10"/>
        <color indexed="8"/>
        <rFont val="Times New Roman"/>
        <family val="1"/>
      </rPr>
      <t>b</t>
    </r>
  </si>
  <si>
    <t>marcescens</t>
  </si>
  <si>
    <r>
      <rPr>
        <b/>
        <i/>
        <sz val="10"/>
        <color indexed="8"/>
        <rFont val="Times New Roman"/>
        <family val="1"/>
      </rPr>
      <t>Serratia</t>
    </r>
    <r>
      <rPr>
        <b/>
        <sz val="10"/>
        <color indexed="8"/>
        <rFont val="Times New Roman"/>
        <family val="1"/>
      </rPr>
      <t xml:space="preserve"> Species</t>
    </r>
  </si>
  <si>
    <t>plymuthica</t>
  </si>
  <si>
    <t>ficaria</t>
  </si>
  <si>
    <t>fonticola</t>
  </si>
  <si>
    <t>liquefaciens</t>
  </si>
  <si>
    <r>
      <t>rubidaea</t>
    </r>
    <r>
      <rPr>
        <i/>
        <vertAlign val="superscript"/>
        <sz val="10"/>
        <rFont val="Times New Roman"/>
        <family val="1"/>
      </rPr>
      <t>a</t>
    </r>
  </si>
  <si>
    <t>proteamaculans</t>
  </si>
  <si>
    <t>rubidaea</t>
  </si>
  <si>
    <r>
      <rPr>
        <i/>
        <sz val="10"/>
        <rFont val="Times New Roman"/>
        <family val="1"/>
      </rPr>
      <t>marcescens</t>
    </r>
    <r>
      <rPr>
        <vertAlign val="superscript"/>
        <sz val="10"/>
        <rFont val="Times New Roman"/>
        <family val="1"/>
      </rPr>
      <t>a</t>
    </r>
    <r>
      <rPr>
        <sz val="10"/>
        <rFont val="Times New Roman"/>
        <family val="1"/>
      </rPr>
      <t xml:space="preserve"> </t>
    </r>
  </si>
  <si>
    <t>symbiotica</t>
  </si>
  <si>
    <t>grimesii</t>
  </si>
  <si>
    <r>
      <rPr>
        <i/>
        <sz val="10"/>
        <color indexed="8"/>
        <rFont val="Times New Roman"/>
        <family val="1"/>
      </rPr>
      <t>marcescens</t>
    </r>
    <r>
      <rPr>
        <vertAlign val="superscript"/>
        <sz val="10"/>
        <color indexed="8"/>
        <rFont val="Times New Roman"/>
        <family val="1"/>
      </rPr>
      <t>a</t>
    </r>
    <r>
      <rPr>
        <sz val="10"/>
        <color indexed="8"/>
        <rFont val="Times New Roman"/>
        <family val="1"/>
      </rPr>
      <t xml:space="preserve"> DZ0503SBS1</t>
    </r>
  </si>
  <si>
    <t>ureilytica</t>
  </si>
  <si>
    <t>nematodiphila</t>
  </si>
  <si>
    <t>odorifera</t>
  </si>
  <si>
    <t>oryzae</t>
  </si>
  <si>
    <r>
      <rPr>
        <i/>
        <sz val="10"/>
        <rFont val="Times New Roman"/>
        <family val="1"/>
      </rPr>
      <t>Serratia</t>
    </r>
    <r>
      <rPr>
        <sz val="10"/>
        <rFont val="Times New Roman"/>
        <family val="1"/>
      </rPr>
      <t xml:space="preserve"> sp.</t>
    </r>
  </si>
  <si>
    <r>
      <rPr>
        <i/>
        <sz val="10"/>
        <color indexed="8"/>
        <rFont val="Times New Roman"/>
        <family val="1"/>
      </rPr>
      <t>Serratia</t>
    </r>
    <r>
      <rPr>
        <sz val="10"/>
        <color indexed="8"/>
        <rFont val="Times New Roman"/>
        <family val="1"/>
      </rPr>
      <t xml:space="preserve"> sp.</t>
    </r>
  </si>
  <si>
    <t>FZSF02</t>
  </si>
  <si>
    <t>CP053286.1</t>
  </si>
  <si>
    <t>FDAARGOS_926</t>
  </si>
  <si>
    <t>NZ_CP065640.1</t>
  </si>
  <si>
    <t>CFSAN059619</t>
  </si>
  <si>
    <t>LR590463.1</t>
  </si>
  <si>
    <t>NCTC12971</t>
  </si>
  <si>
    <t>CP054160.1</t>
  </si>
  <si>
    <t>HH13</t>
  </si>
  <si>
    <t>CP050171.1</t>
  </si>
  <si>
    <t>CPSE11</t>
  </si>
  <si>
    <t>CP023956.1</t>
  </si>
  <si>
    <t>FDAARGOS_411</t>
  </si>
  <si>
    <t>CP040182.1</t>
  </si>
  <si>
    <t>MS5</t>
  </si>
  <si>
    <t>NZ_LR134492.1</t>
  </si>
  <si>
    <t>NCTC13193</t>
  </si>
  <si>
    <t>LT883155.1</t>
  </si>
  <si>
    <t>BXF1</t>
  </si>
  <si>
    <t>CP033893.1</t>
  </si>
  <si>
    <t>FG3</t>
  </si>
  <si>
    <t>CP048043.1</t>
  </si>
  <si>
    <t>JL02</t>
  </si>
  <si>
    <t>CP061082.1</t>
  </si>
  <si>
    <t>MT49</t>
  </si>
  <si>
    <t>CP048784.1</t>
  </si>
  <si>
    <t>CP026650.1</t>
  </si>
  <si>
    <t>GN26</t>
  </si>
  <si>
    <t>CP047688.1</t>
  </si>
  <si>
    <t>1140-</t>
  </si>
  <si>
    <t>CM008894.1</t>
  </si>
  <si>
    <t>12TM</t>
  </si>
  <si>
    <t>CP047391.1</t>
  </si>
  <si>
    <t>CP047685.1</t>
  </si>
  <si>
    <t>LR890657.1</t>
  </si>
  <si>
    <t>MSB1_9C-sc-2280320</t>
  </si>
  <si>
    <t>CP047682.1</t>
  </si>
  <si>
    <t>4928STDY7387938</t>
  </si>
  <si>
    <t>LR607375.1</t>
  </si>
  <si>
    <t>CP020503.1</t>
  </si>
  <si>
    <t>AR_0027</t>
  </si>
  <si>
    <t>CP026702.1</t>
  </si>
  <si>
    <t>CP027533.1</t>
  </si>
  <si>
    <t>AR_0091</t>
  </si>
  <si>
    <t>CP027539.1</t>
  </si>
  <si>
    <t>AR_0099</t>
  </si>
  <si>
    <t>CP028949.1</t>
  </si>
  <si>
    <t>AR_0121</t>
  </si>
  <si>
    <t>CP029746.1</t>
  </si>
  <si>
    <t>AR_0122</t>
  </si>
  <si>
    <t>CP028948.1</t>
  </si>
  <si>
    <t>AR_0123</t>
  </si>
  <si>
    <t>CP028946.1</t>
  </si>
  <si>
    <t>AR_0124</t>
  </si>
  <si>
    <t>CP028947.1</t>
  </si>
  <si>
    <t>AR_0130</t>
  </si>
  <si>
    <t>CP029715.1</t>
  </si>
  <si>
    <t>AR_0131</t>
  </si>
  <si>
    <t>AP019009.1</t>
  </si>
  <si>
    <t>AS-1</t>
  </si>
  <si>
    <t>AP021873.1</t>
  </si>
  <si>
    <t>ATCC 274</t>
  </si>
  <si>
    <t>CP050013.1</t>
  </si>
  <si>
    <t>BP2</t>
  </si>
  <si>
    <t>CP020501.1</t>
  </si>
  <si>
    <t>BWH-23</t>
  </si>
  <si>
    <t>CP020507.1</t>
  </si>
  <si>
    <t>BWH-35</t>
  </si>
  <si>
    <t>Byron</t>
  </si>
  <si>
    <t>CP054277.1</t>
  </si>
  <si>
    <t>CP047691.1</t>
  </si>
  <si>
    <t>C110</t>
  </si>
  <si>
    <t>CP029449.1</t>
  </si>
  <si>
    <t>CAV1761</t>
  </si>
  <si>
    <t>CP042512.1</t>
  </si>
  <si>
    <t>E28</t>
  </si>
  <si>
    <t>CP027796.1</t>
  </si>
  <si>
    <t>EL1</t>
  </si>
  <si>
    <t>CP026050.1</t>
  </si>
  <si>
    <t>CP050960.1</t>
  </si>
  <si>
    <t>FDAARGOS_659</t>
  </si>
  <si>
    <t>CP053378.1</t>
  </si>
  <si>
    <t>FY</t>
  </si>
  <si>
    <t>CP055161.1</t>
  </si>
  <si>
    <t>JW-CZ2</t>
  </si>
  <si>
    <t>CP027798.1</t>
  </si>
  <si>
    <t>KS10</t>
  </si>
  <si>
    <t>CP053918.1</t>
  </si>
  <si>
    <t>LY1</t>
  </si>
  <si>
    <t>CP033623.1</t>
  </si>
  <si>
    <t>N10A28</t>
  </si>
  <si>
    <t>CP031316.1</t>
  </si>
  <si>
    <t>N4-5</t>
  </si>
  <si>
    <t>CP053572.1</t>
  </si>
  <si>
    <t>S7.1</t>
  </si>
  <si>
    <t>SCH909</t>
  </si>
  <si>
    <t>CP063238.1</t>
  </si>
  <si>
    <t>CP063354.1</t>
  </si>
  <si>
    <t>SCQ1</t>
  </si>
  <si>
    <t>CP050447.1</t>
  </si>
  <si>
    <t>SER00094</t>
  </si>
  <si>
    <t>CP025698.1</t>
  </si>
  <si>
    <t>SOLR4</t>
  </si>
  <si>
    <t>WVU-001</t>
  </si>
  <si>
    <t>CP041122.1</t>
  </si>
  <si>
    <t>CP041123.1</t>
  </si>
  <si>
    <t>WVU-002</t>
  </si>
  <si>
    <t>CP041124.1</t>
  </si>
  <si>
    <t>WVU-003</t>
  </si>
  <si>
    <t>CP041125.1</t>
  </si>
  <si>
    <t>WVU-004</t>
  </si>
  <si>
    <t>CP041126.1</t>
  </si>
  <si>
    <t>WVU-005</t>
  </si>
  <si>
    <t>CP041129.1</t>
  </si>
  <si>
    <t>WVU-006</t>
  </si>
  <si>
    <t>CP041130.1</t>
  </si>
  <si>
    <t>WVU-007</t>
  </si>
  <si>
    <t>CP041134.1</t>
  </si>
  <si>
    <t>WVU-010</t>
  </si>
  <si>
    <t>CP041132.1</t>
  </si>
  <si>
    <t>WVU-009</t>
  </si>
  <si>
    <t>CP053927.1</t>
  </si>
  <si>
    <t>11/2010</t>
  </si>
  <si>
    <t>CP053925.1</t>
  </si>
  <si>
    <t>12/2010</t>
  </si>
  <si>
    <t>CP059038.1</t>
  </si>
  <si>
    <t>ICU-2</t>
  </si>
  <si>
    <t>CP059037.1</t>
  </si>
  <si>
    <t>ICU-3</t>
  </si>
  <si>
    <t>CP059036.1</t>
  </si>
  <si>
    <t xml:space="preserve">ICU-4 </t>
  </si>
  <si>
    <t>CP041233.1</t>
  </si>
  <si>
    <t>CP038662.1</t>
  </si>
  <si>
    <t>DH-S01</t>
  </si>
  <si>
    <t>332</t>
  </si>
  <si>
    <t>CP021164.1</t>
  </si>
  <si>
    <t>CP047679.1</t>
  </si>
  <si>
    <t>4201</t>
  </si>
  <si>
    <t>LR134155.1</t>
  </si>
  <si>
    <t>NCTC9419</t>
  </si>
  <si>
    <t>CP032738.1</t>
  </si>
  <si>
    <t>1D1416</t>
  </si>
  <si>
    <t>Serratia sp.</t>
  </si>
  <si>
    <t>LS483492.1</t>
  </si>
  <si>
    <t>NCTC10848</t>
  </si>
  <si>
    <t>LR134493.1</t>
  </si>
  <si>
    <t>NCTC10036</t>
  </si>
  <si>
    <t>CP065717.1</t>
  </si>
  <si>
    <t>FDAARGOS_880</t>
  </si>
  <si>
    <t>quinivorans</t>
  </si>
  <si>
    <t>PKL:12</t>
  </si>
  <si>
    <t>CP038467.1</t>
  </si>
  <si>
    <t>LR134494.1</t>
  </si>
  <si>
    <t>NCTC13188</t>
  </si>
  <si>
    <t>CP045913.1</t>
  </si>
  <si>
    <t>336X</t>
  </si>
  <si>
    <t>LR134151.1</t>
  </si>
  <si>
    <t>NCTC8900</t>
  </si>
  <si>
    <t> LR134478.1</t>
  </si>
  <si>
    <t>NCTC8015</t>
  </si>
  <si>
    <t>CP060483.1</t>
  </si>
  <si>
    <t xml:space="preserve"> MGH225</t>
  </si>
  <si>
    <t>CP060276.1</t>
  </si>
  <si>
    <t>CC119</t>
  </si>
  <si>
    <t>CP050855.1</t>
  </si>
  <si>
    <t>LR025083.1</t>
  </si>
  <si>
    <t>SeCistrobi</t>
  </si>
  <si>
    <t>IS</t>
  </si>
  <si>
    <t>AP019531.1</t>
  </si>
  <si>
    <t>CP026383.1</t>
  </si>
  <si>
    <t>SSNIH1</t>
  </si>
  <si>
    <t>CP033162.1</t>
  </si>
  <si>
    <t>P2ACOL2</t>
  </si>
  <si>
    <t>CP047605.1</t>
  </si>
  <si>
    <t>NGAS9</t>
  </si>
  <si>
    <t>CP023268.1</t>
  </si>
  <si>
    <t>MYb239</t>
  </si>
  <si>
    <t>CP033504.1</t>
  </si>
  <si>
    <t>LS-1</t>
  </si>
  <si>
    <t>CP041764.1</t>
  </si>
  <si>
    <t>KUDC3025</t>
  </si>
  <si>
    <t>CP060416.1</t>
  </si>
  <si>
    <t>FDAARGOS_506</t>
  </si>
  <si>
    <t>CP033831.1</t>
  </si>
  <si>
    <t>CP033055.1</t>
  </si>
  <si>
    <t>3ACOL1</t>
  </si>
  <si>
    <t>NCTC12148</t>
  </si>
  <si>
    <t>JUb9</t>
  </si>
  <si>
    <t>GCA_000347995.1</t>
  </si>
  <si>
    <t>GCA_000743395.1</t>
  </si>
  <si>
    <t>GCA_000805875.1</t>
  </si>
  <si>
    <t>GCA_001034405.1</t>
  </si>
  <si>
    <t>GCA_000521925.1</t>
  </si>
  <si>
    <t>GCA_001034395.1</t>
  </si>
  <si>
    <t>GCA_001030265.1</t>
  </si>
  <si>
    <t>GCA_000521905.1</t>
  </si>
  <si>
    <t>GCA_001007555.1</t>
  </si>
  <si>
    <t>GCA_001537165.1</t>
  </si>
  <si>
    <t>GCA_001539085.1</t>
  </si>
  <si>
    <t>GCA_001539265.1</t>
  </si>
  <si>
    <t>GCA_001538605.1</t>
  </si>
  <si>
    <t>GCA_001540685.1</t>
  </si>
  <si>
    <t>GCA_001537925.1</t>
  </si>
  <si>
    <t>GCA_001538385.1</t>
  </si>
  <si>
    <t>GCA_001537545.1</t>
  </si>
  <si>
    <t>GCA_001539565.1</t>
  </si>
  <si>
    <t>GCA_001909165.1</t>
  </si>
  <si>
    <t>GCA_001536605.1</t>
  </si>
  <si>
    <t>GCA_001539225.1</t>
  </si>
  <si>
    <t>GCA_001539425.1</t>
  </si>
  <si>
    <t>GCA_001537265.1</t>
  </si>
  <si>
    <t>GCA_001537205.1</t>
  </si>
  <si>
    <t>GCA_001539385.1</t>
  </si>
  <si>
    <t>GCA_001539965.1</t>
  </si>
  <si>
    <t>GCA_001540085.1</t>
  </si>
  <si>
    <t>GCA_001539445.1</t>
  </si>
  <si>
    <t>GCA_001537825.1</t>
  </si>
  <si>
    <t>GCA_000633715.1</t>
  </si>
  <si>
    <t>GCA_001539825.1</t>
  </si>
  <si>
    <t>GCA_001540505.1</t>
  </si>
  <si>
    <t>GCA_001539585.1</t>
  </si>
  <si>
    <t>GCA_001538925.1</t>
  </si>
  <si>
    <t>GCA_001540465.1</t>
  </si>
  <si>
    <t>GCA_001540205.1</t>
  </si>
  <si>
    <t>GCA_001540345.1</t>
  </si>
  <si>
    <t>GCA_001539845.1</t>
  </si>
  <si>
    <t>GCA_001539785.1</t>
  </si>
  <si>
    <t>GCA_001976145.1</t>
  </si>
  <si>
    <t>GCA_001539065.1</t>
  </si>
  <si>
    <t>GCA_001539545.1</t>
  </si>
  <si>
    <t>GCA_001539645.1</t>
  </si>
  <si>
    <t>GCA_001540285.1</t>
  </si>
  <si>
    <t>GCA_001539245.1</t>
  </si>
  <si>
    <t>GCA_001537245.1</t>
  </si>
  <si>
    <t>GCA_001539005.1</t>
  </si>
  <si>
    <t>GCA_001540585.1</t>
  </si>
  <si>
    <t>GCA_001537465.1</t>
  </si>
  <si>
    <t>GCA_001537685.1</t>
  </si>
  <si>
    <t>GCA_001536965.1</t>
  </si>
  <si>
    <t>GCA_001537785.1</t>
  </si>
  <si>
    <t>GCA_001540045.1</t>
  </si>
  <si>
    <t>GCA_001540385.1</t>
  </si>
  <si>
    <t>GCA_001537505.1</t>
  </si>
  <si>
    <t>GCA_001539705.1</t>
  </si>
  <si>
    <t>GCA_001537045.1</t>
  </si>
  <si>
    <t>GCA_001538845.1</t>
  </si>
  <si>
    <t>GCA_001540125.1</t>
  </si>
  <si>
    <t>GCA_001536705.1</t>
  </si>
  <si>
    <t>GCA_001538505.1</t>
  </si>
  <si>
    <t>GCA_001539145.1</t>
  </si>
  <si>
    <t>GCA_001536565.1</t>
  </si>
  <si>
    <t>GCA_001540725.1</t>
  </si>
  <si>
    <t>GCA_001536425.1</t>
  </si>
  <si>
    <t>GCA_001536985.1</t>
  </si>
  <si>
    <t>GCA_001692375.1</t>
  </si>
  <si>
    <t>GCA_001540365.1</t>
  </si>
  <si>
    <t>GCA_001538545.1</t>
  </si>
  <si>
    <t>GCA_001538885.1</t>
  </si>
  <si>
    <t>GCA_001536465.1</t>
  </si>
  <si>
    <t>GCA_001539525.1</t>
  </si>
  <si>
    <t>GCA_001539865.1</t>
  </si>
  <si>
    <t>GCA_001537625.1</t>
  </si>
  <si>
    <t>GCA_000699165.1</t>
  </si>
  <si>
    <t>GCA_001537905.1</t>
  </si>
  <si>
    <t>GCA_001539185.1</t>
  </si>
  <si>
    <t>GCA_001537745.1</t>
  </si>
  <si>
    <t>GCA_001540765.1</t>
  </si>
  <si>
    <t>GCA_001540165.1</t>
  </si>
  <si>
    <t>GCA_001539905.1</t>
  </si>
  <si>
    <t>GCA_001540805.1</t>
  </si>
  <si>
    <t>GCA_001540485.1</t>
  </si>
  <si>
    <t>GCA_001538365.1</t>
  </si>
  <si>
    <t>GCA_001537125.1</t>
  </si>
  <si>
    <t>GCA_001539405.1</t>
  </si>
  <si>
    <t>GCA_001536365.1</t>
  </si>
  <si>
    <t>GCA_001539205.1</t>
  </si>
  <si>
    <t>GCA_001537585.1</t>
  </si>
  <si>
    <t>GCA_001540645.1</t>
  </si>
  <si>
    <t>GCA_001538625.1</t>
  </si>
  <si>
    <t>GCA_001540025.1</t>
  </si>
  <si>
    <t>GCA_001536385.1</t>
  </si>
  <si>
    <t>GCA_001537105.1</t>
  </si>
  <si>
    <t>GCA_001537285.1</t>
  </si>
  <si>
    <t>GCA_001537085.1</t>
  </si>
  <si>
    <t>GCA_001564475.1</t>
  </si>
  <si>
    <t>GCA_001540405.1</t>
  </si>
  <si>
    <t>GCA_001538945.1</t>
  </si>
  <si>
    <t>GCA_001537365.1</t>
  </si>
  <si>
    <t>GCA_001536585.1</t>
  </si>
  <si>
    <t>GCA_001540245.1</t>
  </si>
  <si>
    <t>GCA_000264275.1</t>
  </si>
  <si>
    <t>GCA_001539765.1</t>
  </si>
  <si>
    <t>GCA_001536765.1</t>
  </si>
  <si>
    <t>GCA_001537325.1</t>
  </si>
  <si>
    <t>GCA_001538275.1</t>
  </si>
  <si>
    <t>GCA_001536745.1</t>
  </si>
  <si>
    <t>GCA_001540185.1</t>
  </si>
  <si>
    <t>GCA_001538485.1</t>
  </si>
  <si>
    <t>GCA_001537805.1</t>
  </si>
  <si>
    <t>GCA_001540605.1</t>
  </si>
  <si>
    <t>GCA_001537865.1</t>
  </si>
  <si>
    <t>GCA_900101535.1</t>
  </si>
  <si>
    <t>GCA_001539745.1</t>
  </si>
  <si>
    <t>GCA_001540225.1</t>
  </si>
  <si>
    <t>GCA_001538425.1</t>
  </si>
  <si>
    <t>GCA_000442455.1</t>
  </si>
  <si>
    <t>GCA_001538325.1</t>
  </si>
  <si>
    <t>GCA_001540565.1</t>
  </si>
  <si>
    <t>GCA_001539305.1</t>
  </si>
  <si>
    <t>GCA_001538685.1</t>
  </si>
  <si>
    <t>GCA_001536645.1</t>
  </si>
  <si>
    <t>GCA_001539925.1</t>
  </si>
  <si>
    <t>GCA_001536625.1</t>
  </si>
  <si>
    <t>GCA_001539685.1</t>
  </si>
  <si>
    <t>GCA_001538465.1</t>
  </si>
  <si>
    <t>GCA_001422575.1</t>
  </si>
  <si>
    <t>GCA_001539485.1</t>
  </si>
  <si>
    <t>GCA_001539345.1</t>
  </si>
  <si>
    <t>GCA_001540825.1</t>
  </si>
  <si>
    <t>GCA_001536505.1</t>
  </si>
  <si>
    <t>GCA_001539985.1</t>
  </si>
  <si>
    <t>GCA_001539025.1</t>
  </si>
  <si>
    <t>GCA_001537385.1</t>
  </si>
  <si>
    <t>GCA_001537485.1</t>
  </si>
  <si>
    <t>GCA_001538645.1</t>
  </si>
  <si>
    <t>GCA_001537525.1</t>
  </si>
  <si>
    <t>GCA_001536845.1</t>
  </si>
  <si>
    <t>GCA_001536665.1</t>
  </si>
  <si>
    <t>GCA_001537005.1</t>
  </si>
  <si>
    <t>GCA_001539325.1</t>
  </si>
  <si>
    <t>GCA_001538005.1</t>
  </si>
  <si>
    <t>GCA_001540705.1</t>
  </si>
  <si>
    <t>GCA_001540305.1</t>
  </si>
  <si>
    <t>GCA_001539725.1</t>
  </si>
  <si>
    <t>GCA_001540665.1</t>
  </si>
  <si>
    <t>GCA_001538825.1</t>
  </si>
  <si>
    <t>GCA_001537705.1</t>
  </si>
  <si>
    <t>GCA_001540445.1</t>
  </si>
  <si>
    <t>GCA_001538445.1</t>
  </si>
  <si>
    <t>GCA_001540065.1</t>
  </si>
  <si>
    <t>GCA_001537405.1</t>
  </si>
  <si>
    <t>GCA_001538565.1</t>
  </si>
  <si>
    <t>GCA_001540625.1</t>
  </si>
  <si>
    <t>GCA_001538725.1</t>
  </si>
  <si>
    <t>GCA_001538965.1</t>
  </si>
  <si>
    <t>GCA_001538745.1</t>
  </si>
  <si>
    <t>GCA_001540145.1</t>
  </si>
  <si>
    <t>GCA_001538905.1</t>
  </si>
  <si>
    <t>GCA_001539505.1</t>
  </si>
  <si>
    <t>GCA_001536445.1</t>
  </si>
  <si>
    <t>GCA_001539885.1</t>
  </si>
  <si>
    <t>GCA_001540005.1</t>
  </si>
  <si>
    <t>GCA_001537185.1</t>
  </si>
  <si>
    <t>GCA_001537845.1</t>
  </si>
  <si>
    <t>GCA_001537665.1</t>
  </si>
  <si>
    <t>GCA_001537225.1</t>
  </si>
  <si>
    <t>GCA_001536545.1</t>
  </si>
  <si>
    <t>GCA_001537765.1</t>
  </si>
  <si>
    <t>GCA_001537345.1</t>
  </si>
  <si>
    <t>GCA_001538865.1</t>
  </si>
  <si>
    <t>GCA_001537885.1</t>
  </si>
  <si>
    <t>GCA_001536945.1</t>
  </si>
  <si>
    <t>GCA_001537305.1</t>
  </si>
  <si>
    <t>GCA_001538405.1</t>
  </si>
  <si>
    <t>GCA_001538765.1</t>
  </si>
  <si>
    <t>GCA_001539625.1</t>
  </si>
  <si>
    <t>GCA_001539805.1</t>
  </si>
  <si>
    <t>GCA_001540525.1</t>
  </si>
  <si>
    <t>GCA_001538585.1</t>
  </si>
  <si>
    <t>GCA_001539605.1</t>
  </si>
  <si>
    <t>GCA_001539665.1</t>
  </si>
  <si>
    <t>GCA_001537065.1</t>
  </si>
  <si>
    <t>GCA_001536345.1</t>
  </si>
  <si>
    <t>GCA_001540545.1</t>
  </si>
  <si>
    <t>GCA_000633695.1</t>
  </si>
  <si>
    <t>GCA_001538705.1</t>
  </si>
  <si>
    <t>GCA_001539945.1</t>
  </si>
  <si>
    <t>GCA_001537605.1</t>
  </si>
  <si>
    <t>GCA_001539125.1</t>
  </si>
  <si>
    <t>GCA_001538345.1</t>
  </si>
  <si>
    <t>GCA_001539285.1</t>
  </si>
  <si>
    <t>GCA_001536325.1</t>
  </si>
  <si>
    <t>GCA_001537145.1</t>
  </si>
  <si>
    <t>GCA_001540425.1</t>
  </si>
  <si>
    <t>GCA_001538195.1</t>
  </si>
  <si>
    <t>GCA_001537445.1</t>
  </si>
  <si>
    <t>GCA_001064975.1</t>
  </si>
  <si>
    <t>GCA_001538665.1</t>
  </si>
  <si>
    <t>GCA_001537645.1</t>
  </si>
  <si>
    <t>GCA_001537025.1</t>
  </si>
  <si>
    <t>GCA_001536725.1</t>
  </si>
  <si>
    <t>GCA_001536895.1</t>
  </si>
  <si>
    <t>GCA_001536525.1</t>
  </si>
  <si>
    <t>GCA_001540785.1</t>
  </si>
  <si>
    <t>GCA_001538115.1</t>
  </si>
  <si>
    <t>GCA_001539465.1</t>
  </si>
  <si>
    <t>GCA_001539105.1</t>
  </si>
  <si>
    <t>GCA_001540105.1</t>
  </si>
  <si>
    <t>GCA_002152845.1</t>
  </si>
  <si>
    <t>GCA_001540325.1</t>
  </si>
  <si>
    <t>GCA_001540265.1</t>
  </si>
  <si>
    <t>GCA_001540745.1</t>
  </si>
  <si>
    <t>GCA_001880985.1</t>
  </si>
  <si>
    <t>GCA_001537425.1</t>
  </si>
  <si>
    <t>GCA_001063175.1</t>
  </si>
  <si>
    <t>GCA_001064335.1</t>
  </si>
  <si>
    <t>GCA_001538985.1</t>
  </si>
  <si>
    <t>GCA_001063145.1</t>
  </si>
  <si>
    <t>GCA_001538525.1</t>
  </si>
  <si>
    <t>GCA_001539365.1</t>
  </si>
  <si>
    <t>GCA_001538805.1</t>
  </si>
  <si>
    <t>GCA_001064715.1</t>
  </si>
  <si>
    <t>GCA_001062925.1</t>
  </si>
  <si>
    <t>GCA_001536685.1</t>
  </si>
  <si>
    <t>GCA_001537565.1</t>
  </si>
  <si>
    <t>GCA_001063125.1</t>
  </si>
  <si>
    <t>GCA_001536485.1</t>
  </si>
  <si>
    <t>GCA_001536405.1</t>
  </si>
  <si>
    <t>GCA_001063375.1</t>
  </si>
  <si>
    <t>GCA_001076625.1</t>
  </si>
  <si>
    <t>GCA_000163595.1</t>
  </si>
  <si>
    <t>GCA_001064345.1</t>
  </si>
  <si>
    <t>GCA_002153355.1</t>
  </si>
  <si>
    <t>GCA_001064835.1</t>
  </si>
  <si>
    <t>GCA_001063325.1</t>
  </si>
  <si>
    <t>GCA_002250685.1</t>
  </si>
  <si>
    <t>GCA_001067375.1</t>
  </si>
  <si>
    <t>GCA_001062285.1</t>
  </si>
  <si>
    <t>GCA_001065405.1</t>
  </si>
  <si>
    <t>GCA_001062235.1</t>
  </si>
  <si>
    <t>GCA_001064855.1</t>
  </si>
  <si>
    <t>GCA_000734475.1</t>
  </si>
  <si>
    <t>GCA_001537725.1</t>
  </si>
  <si>
    <t>GCA_001061195.1</t>
  </si>
  <si>
    <t>GCA_001538785.1</t>
  </si>
  <si>
    <t>GCA_000418815.1</t>
  </si>
  <si>
    <t>GCA_000418835.1</t>
  </si>
  <si>
    <t>GCA_001060585.1</t>
  </si>
  <si>
    <t>GCA_000418915.1</t>
  </si>
  <si>
    <t>GCA_000418895.1</t>
  </si>
  <si>
    <t>GCA_001539045.1</t>
  </si>
  <si>
    <t>GCA_001065935.1</t>
  </si>
  <si>
    <t>GCA_000418935.1</t>
  </si>
  <si>
    <t>GCA_001061225.1</t>
  </si>
  <si>
    <t>GCA_000418855.2</t>
  </si>
  <si>
    <t>GCA_000418875.1</t>
  </si>
  <si>
    <t>GCA_900005125.1</t>
  </si>
  <si>
    <t>GCA_001064725.1</t>
  </si>
  <si>
    <t>GCA_002118055.1</t>
  </si>
  <si>
    <t>GCA_001808215.1</t>
  </si>
  <si>
    <t>GCA_001060335.1</t>
  </si>
  <si>
    <t>ContigN50</t>
  </si>
  <si>
    <t>GCA_000988045.1</t>
  </si>
  <si>
    <t>GCA_002206385.1</t>
  </si>
  <si>
    <t>GCA_000783975.1</t>
  </si>
  <si>
    <t>GCA_000738675.1</t>
  </si>
  <si>
    <t>GCA_000739215.1</t>
  </si>
  <si>
    <t>GCA_002104115.1</t>
  </si>
  <si>
    <t>GCA_001606165.1</t>
  </si>
  <si>
    <t>GCA_014840855.1</t>
  </si>
  <si>
    <t>JACYQC01</t>
  </si>
  <si>
    <t>GCA_001051865.1</t>
  </si>
  <si>
    <t>GCA_002104095.1</t>
  </si>
  <si>
    <t>GCA_002108655.1</t>
  </si>
  <si>
    <t>GCA_001975745.1</t>
  </si>
  <si>
    <t>GCA_001011075.1</t>
  </si>
  <si>
    <t>GCA_002104105.1</t>
  </si>
  <si>
    <t>GCA_002029225.1</t>
  </si>
  <si>
    <t>GCA_001643155.1</t>
  </si>
  <si>
    <t>GCA_002029205.1</t>
  </si>
  <si>
    <t>GCA_001594385.1</t>
  </si>
  <si>
    <t>GCA_001908035.1</t>
  </si>
  <si>
    <t>GCA_000633555.1</t>
  </si>
  <si>
    <t>GCA_001598675.1</t>
  </si>
  <si>
    <t>GCA_000633335.1</t>
  </si>
  <si>
    <t>GCA_000477615.1</t>
  </si>
  <si>
    <t>GCA_002094145.1</t>
  </si>
  <si>
    <t>GCA_001984565.1</t>
  </si>
  <si>
    <t>GCA_000468075.1</t>
  </si>
  <si>
    <t>GCA_001590905.1</t>
  </si>
  <si>
    <t>GCA_001908115.1</t>
  </si>
  <si>
    <t>B2</t>
  </si>
  <si>
    <t>GCA_002264285.1</t>
  </si>
  <si>
    <t>B4</t>
  </si>
  <si>
    <t>GCA_002264105.1</t>
  </si>
  <si>
    <t>B1</t>
  </si>
  <si>
    <t>GCA_001853455.1</t>
  </si>
  <si>
    <t>GCA_001853495.1</t>
  </si>
  <si>
    <t>B3</t>
  </si>
  <si>
    <t>GCA_000342205.1</t>
  </si>
  <si>
    <t>GCA_000292365.1</t>
  </si>
  <si>
    <t>GCA_000743355.1</t>
  </si>
  <si>
    <t>GCA_002264175.1</t>
  </si>
  <si>
    <t>GCA_001902635.1</t>
  </si>
  <si>
    <t>GCA_000465615.2</t>
  </si>
  <si>
    <t>GCA_001590925.1</t>
  </si>
  <si>
    <t>GCA_002269665.1</t>
  </si>
  <si>
    <t>GCA_001908045.1</t>
  </si>
  <si>
    <t>GCA_001065325.1</t>
  </si>
  <si>
    <t>GCA_001590765.1</t>
  </si>
  <si>
    <t>GCA_001590885.1</t>
  </si>
  <si>
    <t>GCA_000738535.1</t>
  </si>
  <si>
    <t>GCA_000300895.1</t>
  </si>
  <si>
    <t>GCA_000743365.1</t>
  </si>
  <si>
    <t>GCA_000257645.1</t>
  </si>
  <si>
    <t>GCA_900175135.1</t>
  </si>
  <si>
    <t>GCA_001060625.1</t>
  </si>
  <si>
    <t>GCA_001317205.2</t>
  </si>
  <si>
    <t>GCA_001317425.2</t>
  </si>
  <si>
    <t>GCA_000695485.1</t>
  </si>
  <si>
    <t>GCA_000734885.1</t>
  </si>
  <si>
    <t>GCA_000496755.2</t>
  </si>
  <si>
    <t>GCA_001060655.1</t>
  </si>
  <si>
    <t>GCA_001889685.1</t>
  </si>
  <si>
    <t>GCA_001067015.1</t>
  </si>
  <si>
    <t>GCA_001714765.1</t>
  </si>
  <si>
    <t>GCA_000476315.1</t>
  </si>
  <si>
    <t>GCA_001908015.1</t>
  </si>
  <si>
    <t>GCA_001064455.1</t>
  </si>
  <si>
    <t>GCA_001061145.1</t>
  </si>
  <si>
    <t>GCA_001068085.1</t>
  </si>
  <si>
    <t>GCA_000633315.1</t>
  </si>
  <si>
    <t>GCA_000633355.1</t>
  </si>
  <si>
    <t>GCA_001066945.1</t>
  </si>
  <si>
    <t>DSM21420</t>
  </si>
  <si>
    <r>
      <rPr>
        <b/>
        <sz val="10"/>
        <color indexed="8"/>
        <rFont val="Times New Roman"/>
        <family val="1"/>
      </rPr>
      <t>Table S1.</t>
    </r>
    <r>
      <rPr>
        <sz val="10"/>
        <color indexed="8"/>
        <rFont val="Times New Roman"/>
        <family val="1"/>
      </rPr>
      <t xml:space="preserve"> List of </t>
    </r>
    <r>
      <rPr>
        <i/>
        <sz val="10"/>
        <color indexed="8"/>
        <rFont val="Times New Roman"/>
        <family val="1"/>
      </rPr>
      <t>Serratia</t>
    </r>
    <r>
      <rPr>
        <sz val="10"/>
        <color indexed="8"/>
        <rFont val="Times New Roman"/>
        <family val="1"/>
      </rPr>
      <t xml:space="preserve"> complete genomes</t>
    </r>
  </si>
  <si>
    <r>
      <rPr>
        <b/>
        <sz val="12"/>
        <color theme="1"/>
        <rFont val="Times New Roman"/>
        <family val="1"/>
      </rPr>
      <t>Table S1.</t>
    </r>
    <r>
      <rPr>
        <sz val="12"/>
        <color theme="1"/>
        <rFont val="Times New Roman"/>
        <family val="1"/>
      </rPr>
      <t xml:space="preserve"> List of </t>
    </r>
    <r>
      <rPr>
        <i/>
        <sz val="12"/>
        <color theme="1"/>
        <rFont val="Times New Roman"/>
        <family val="1"/>
      </rPr>
      <t>Serratia</t>
    </r>
    <r>
      <rPr>
        <sz val="12"/>
        <color theme="1"/>
        <rFont val="Times New Roman"/>
        <family val="1"/>
      </rPr>
      <t xml:space="preserve"> scaffolds and contigs</t>
    </r>
  </si>
  <si>
    <t>inhibens</t>
  </si>
  <si>
    <r>
      <rPr>
        <vertAlign val="superscript"/>
        <sz val="9"/>
        <rFont val="Times New Roman"/>
        <family val="1"/>
      </rPr>
      <t>a</t>
    </r>
    <r>
      <rPr>
        <sz val="9"/>
        <rFont val="Times New Roman"/>
        <family val="1"/>
      </rPr>
      <t xml:space="preserve"> species designation reported by Sandner-Miranda </t>
    </r>
    <r>
      <rPr>
        <i/>
        <sz val="9"/>
        <rFont val="Times New Roman"/>
        <family val="1"/>
      </rPr>
      <t>et al</t>
    </r>
    <r>
      <rPr>
        <sz val="9"/>
        <rFont val="Times New Roman"/>
        <family val="1"/>
      </rPr>
      <t>. 2018 [30]</t>
    </r>
  </si>
  <si>
    <r>
      <t>plymuthica</t>
    </r>
    <r>
      <rPr>
        <i/>
        <vertAlign val="superscript"/>
        <sz val="10"/>
        <rFont val="Times New Roman"/>
        <family val="1"/>
      </rPr>
      <t>a</t>
    </r>
  </si>
  <si>
    <r>
      <rPr>
        <vertAlign val="superscript"/>
        <sz val="9"/>
        <color indexed="8"/>
        <rFont val="Times New Roman"/>
        <family val="1"/>
      </rPr>
      <t>a</t>
    </r>
    <r>
      <rPr>
        <sz val="9"/>
        <color indexed="8"/>
        <rFont val="Times New Roman"/>
        <family val="1"/>
      </rPr>
      <t xml:space="preserve"> species designation reported by</t>
    </r>
    <r>
      <rPr>
        <sz val="9"/>
        <rFont val="Times New Roman"/>
        <family val="1"/>
      </rPr>
      <t xml:space="preserve"> Sandner-Miranda </t>
    </r>
    <r>
      <rPr>
        <i/>
        <sz val="9"/>
        <rFont val="Times New Roman"/>
        <family val="1"/>
      </rPr>
      <t>et al</t>
    </r>
    <r>
      <rPr>
        <sz val="9"/>
        <rFont val="Times New Roman"/>
        <family val="1"/>
      </rPr>
      <t>. 2018</t>
    </r>
  </si>
  <si>
    <r>
      <t>b</t>
    </r>
    <r>
      <rPr>
        <sz val="9"/>
        <rFont val="Times New Roman"/>
        <family val="1"/>
      </rPr>
      <t xml:space="preserve"> the accession number refers to the CRISPR positive contig as reported by Scrascia </t>
    </r>
    <r>
      <rPr>
        <i/>
        <sz val="9"/>
        <rFont val="Times New Roman"/>
        <family val="1"/>
      </rPr>
      <t>et al</t>
    </r>
    <r>
      <rPr>
        <sz val="9"/>
        <rFont val="Times New Roman"/>
        <family val="1"/>
      </rPr>
      <t>. 2019. The remaining contigs are, at present time, unpublish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2"/>
      <color theme="1"/>
      <name val="Calibri"/>
      <family val="2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vertAlign val="superscript"/>
      <sz val="10"/>
      <name val="Times New Roman"/>
      <family val="1"/>
    </font>
    <font>
      <vertAlign val="superscript"/>
      <sz val="10"/>
      <color indexed="8"/>
      <name val="Times New Roman"/>
      <family val="1"/>
    </font>
    <font>
      <sz val="10"/>
      <color indexed="8"/>
      <name val="Times New Roman"/>
      <family val="1"/>
    </font>
    <font>
      <b/>
      <sz val="10"/>
      <color indexed="8"/>
      <name val="Times New Roman"/>
      <family val="1"/>
    </font>
    <font>
      <b/>
      <i/>
      <sz val="10"/>
      <color indexed="8"/>
      <name val="Times New Roman"/>
      <family val="1"/>
    </font>
    <font>
      <i/>
      <sz val="10"/>
      <color indexed="8"/>
      <name val="Times New Roman"/>
      <family val="1"/>
    </font>
    <font>
      <i/>
      <sz val="10"/>
      <name val="Times New Roman"/>
      <family val="1"/>
    </font>
    <font>
      <i/>
      <vertAlign val="superscript"/>
      <sz val="10"/>
      <name val="Times New Roman"/>
      <family val="1"/>
    </font>
    <font>
      <vertAlign val="superscript"/>
      <sz val="9"/>
      <color indexed="8"/>
      <name val="Times New Roman"/>
      <family val="1"/>
    </font>
    <font>
      <sz val="9"/>
      <color indexed="8"/>
      <name val="Times New Roman"/>
      <family val="1"/>
    </font>
    <font>
      <sz val="9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9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Calibri"/>
      <family val="2"/>
      <scheme val="minor"/>
    </font>
    <font>
      <b/>
      <sz val="12"/>
      <color theme="1"/>
      <name val="Times New Roman"/>
      <family val="1"/>
    </font>
    <font>
      <i/>
      <sz val="9"/>
      <name val="Times New Roman"/>
      <family val="1"/>
    </font>
    <font>
      <vertAlign val="superscript"/>
      <sz val="9"/>
      <name val="Times New Roman"/>
      <family val="1"/>
    </font>
    <font>
      <sz val="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4" fontId="15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left" indent="1"/>
    </xf>
    <xf numFmtId="0" fontId="5" fillId="0" borderId="0" xfId="0" applyFont="1" applyAlignment="1">
      <alignment horizontal="left" indent="1"/>
    </xf>
    <xf numFmtId="0" fontId="15" fillId="0" borderId="0" xfId="0" applyFont="1" applyAlignment="1">
      <alignment horizontal="left" vertical="center" indent="1"/>
    </xf>
    <xf numFmtId="0" fontId="2" fillId="0" borderId="0" xfId="0" applyFont="1" applyAlignment="1">
      <alignment horizontal="left" vertical="center" indent="1"/>
    </xf>
    <xf numFmtId="0" fontId="9" fillId="0" borderId="0" xfId="0" applyFont="1" applyAlignment="1">
      <alignment horizontal="left" vertical="center" indent="1"/>
    </xf>
    <xf numFmtId="0" fontId="16" fillId="0" borderId="0" xfId="0" applyFont="1" applyAlignment="1">
      <alignment horizontal="left" vertical="center" indent="1"/>
    </xf>
    <xf numFmtId="0" fontId="14" fillId="0" borderId="1" xfId="0" applyFont="1" applyBorder="1" applyAlignment="1">
      <alignment horizontal="center" vertical="center"/>
    </xf>
    <xf numFmtId="3" fontId="15" fillId="0" borderId="0" xfId="0" applyNumberFormat="1" applyFont="1" applyAlignment="1">
      <alignment horizontal="center" vertical="center"/>
    </xf>
    <xf numFmtId="0" fontId="16" fillId="0" borderId="2" xfId="0" applyFont="1" applyBorder="1" applyAlignment="1">
      <alignment horizontal="left" vertical="center" indent="1"/>
    </xf>
    <xf numFmtId="0" fontId="15" fillId="0" borderId="2" xfId="0" applyFont="1" applyBorder="1" applyAlignment="1">
      <alignment horizontal="left" vertical="center" indent="1"/>
    </xf>
    <xf numFmtId="0" fontId="2" fillId="0" borderId="2" xfId="0" applyFont="1" applyBorder="1" applyAlignment="1">
      <alignment horizontal="left" vertical="center" indent="1"/>
    </xf>
    <xf numFmtId="4" fontId="15" fillId="0" borderId="2" xfId="0" applyNumberFormat="1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 indent="1"/>
    </xf>
    <xf numFmtId="0" fontId="15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left" vertical="center" wrapText="1" indent="1"/>
    </xf>
    <xf numFmtId="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7" fillId="0" borderId="0" xfId="0" applyFont="1" applyAlignment="1">
      <alignment horizontal="left" vertical="center" indent="1"/>
    </xf>
    <xf numFmtId="0" fontId="19" fillId="0" borderId="0" xfId="0" applyFont="1"/>
    <xf numFmtId="0" fontId="21" fillId="0" borderId="0" xfId="0" applyFont="1"/>
    <xf numFmtId="0" fontId="14" fillId="0" borderId="1" xfId="0" applyFont="1" applyBorder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/>
    </xf>
    <xf numFmtId="49" fontId="17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3" fillId="2" borderId="0" xfId="0" applyFont="1" applyFill="1" applyAlignment="1">
      <alignment horizontal="left" vertical="top" wrapText="1"/>
    </xf>
    <xf numFmtId="0" fontId="25" fillId="2" borderId="0" xfId="0" applyFont="1" applyFill="1" applyAlignment="1">
      <alignment horizontal="left" vertical="top" wrapText="1"/>
    </xf>
    <xf numFmtId="0" fontId="12" fillId="0" borderId="0" xfId="0" applyFont="1" applyFill="1" applyAlignment="1">
      <alignment horizontal="left" vertical="top" wrapText="1"/>
    </xf>
    <xf numFmtId="0" fontId="18" fillId="0" borderId="0" xfId="0" applyFont="1" applyFill="1" applyAlignment="1">
      <alignment horizontal="left" vertical="top" wrapText="1"/>
    </xf>
    <xf numFmtId="0" fontId="24" fillId="0" borderId="0" xfId="0" applyFont="1" applyFill="1" applyAlignment="1">
      <alignment horizontal="left" vertical="top" wrapText="1"/>
    </xf>
    <xf numFmtId="0" fontId="21" fillId="0" borderId="0" xfId="0" applyFont="1" applyFill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unibari-my.sharepoint.com/personal/maria_scrascia_uniba_it/Documents/UNIBA/Ricerca/RPW_Serratia/RPW/CRIPSR_Paper2/CRISPR%20paper2/TableS1_genomes_analysed/Table_N50ContigsScaffols_22_04_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caffolds"/>
      <sheetName val="Scaffold N50"/>
      <sheetName val="Contigs"/>
      <sheetName val="Contigs N50"/>
    </sheetNames>
    <sheetDataSet>
      <sheetData sheetId="0" refreshError="1"/>
      <sheetData sheetId="1">
        <row r="2">
          <cell r="C2" t="str">
            <v>GCA_000163595.1</v>
          </cell>
          <cell r="D2" t="str">
            <v>GCF_000163595.1</v>
          </cell>
          <cell r="E2">
            <v>170690</v>
          </cell>
          <cell r="F2">
            <v>5078456</v>
          </cell>
        </row>
        <row r="3">
          <cell r="C3" t="str">
            <v>GCA_000186485.2</v>
          </cell>
          <cell r="D3" t="str">
            <v>GCF_000186485.1</v>
          </cell>
          <cell r="E3">
            <v>19105</v>
          </cell>
          <cell r="F3">
            <v>201972</v>
          </cell>
        </row>
        <row r="4">
          <cell r="C4" t="str">
            <v>GCA_000264275.1</v>
          </cell>
          <cell r="D4" t="str">
            <v>GCF_000264275.1</v>
          </cell>
          <cell r="E4">
            <v>299433</v>
          </cell>
          <cell r="F4">
            <v>3977602</v>
          </cell>
        </row>
        <row r="5">
          <cell r="C5" t="str">
            <v>GCA_000336365.1 (replaced)</v>
          </cell>
          <cell r="D5" t="str">
            <v>GCF_000336365.1 (suppressed)</v>
          </cell>
          <cell r="E5">
            <v>97444</v>
          </cell>
          <cell r="F5">
            <v>97444</v>
          </cell>
        </row>
        <row r="6">
          <cell r="C6" t="str">
            <v>GCA_000347995.1</v>
          </cell>
          <cell r="D6" t="str">
            <v>GCF_000347995.1</v>
          </cell>
          <cell r="E6">
            <v>4845092</v>
          </cell>
          <cell r="F6">
            <v>5324944</v>
          </cell>
        </row>
        <row r="7">
          <cell r="C7" t="str">
            <v>GCA_000418815.1</v>
          </cell>
          <cell r="D7" t="str">
            <v>GCF_000418815.1</v>
          </cell>
          <cell r="E7">
            <v>86897</v>
          </cell>
          <cell r="F7">
            <v>120956</v>
          </cell>
        </row>
        <row r="8">
          <cell r="C8" t="str">
            <v>GCA_000418835.1</v>
          </cell>
          <cell r="D8" t="str">
            <v>GCF_000418835.1</v>
          </cell>
          <cell r="E8">
            <v>85735</v>
          </cell>
          <cell r="F8">
            <v>132731</v>
          </cell>
        </row>
        <row r="9">
          <cell r="C9" t="str">
            <v>GCA_000418855.2</v>
          </cell>
          <cell r="D9" t="str">
            <v>GCF_000418855.2</v>
          </cell>
          <cell r="E9">
            <v>66565</v>
          </cell>
          <cell r="F9">
            <v>121343</v>
          </cell>
        </row>
        <row r="10">
          <cell r="C10" t="str">
            <v>GCA_000418875.1</v>
          </cell>
          <cell r="D10" t="str">
            <v>GCF_000418875.1</v>
          </cell>
          <cell r="E10">
            <v>66337</v>
          </cell>
          <cell r="F10">
            <v>126214</v>
          </cell>
        </row>
        <row r="11">
          <cell r="C11" t="str">
            <v>GCA_000418895.1</v>
          </cell>
          <cell r="D11" t="str">
            <v>GCF_000418895.1</v>
          </cell>
          <cell r="E11">
            <v>77151</v>
          </cell>
          <cell r="F11">
            <v>132443</v>
          </cell>
        </row>
        <row r="12">
          <cell r="C12" t="str">
            <v>GCA_000418915.1</v>
          </cell>
          <cell r="D12" t="str">
            <v>GCF_000418915.1</v>
          </cell>
          <cell r="E12">
            <v>77267</v>
          </cell>
          <cell r="F12">
            <v>94411</v>
          </cell>
        </row>
        <row r="13">
          <cell r="C13" t="str">
            <v>GCA_000418935.1</v>
          </cell>
          <cell r="D13" t="str">
            <v>GCF_000418935.1</v>
          </cell>
          <cell r="E13">
            <v>69568</v>
          </cell>
          <cell r="F13">
            <v>136945</v>
          </cell>
        </row>
        <row r="14">
          <cell r="C14" t="str">
            <v>GCA_000442375.1</v>
          </cell>
          <cell r="D14" t="str">
            <v>GCF_000442375.1</v>
          </cell>
          <cell r="E14">
            <v>18832</v>
          </cell>
          <cell r="F14">
            <v>304841</v>
          </cell>
        </row>
        <row r="15">
          <cell r="C15" t="str">
            <v>GCA_000442455.1</v>
          </cell>
          <cell r="D15" t="str">
            <v>GCF_000442455.1</v>
          </cell>
          <cell r="E15">
            <v>285971</v>
          </cell>
          <cell r="F15">
            <v>1523938</v>
          </cell>
        </row>
        <row r="16">
          <cell r="C16" t="str">
            <v>GCA_000521905.1</v>
          </cell>
          <cell r="D16" t="str">
            <v>GCF_000521905.1</v>
          </cell>
          <cell r="E16">
            <v>685952</v>
          </cell>
          <cell r="F16">
            <v>3698910</v>
          </cell>
        </row>
        <row r="17">
          <cell r="C17" t="str">
            <v>GCA_000521925.1</v>
          </cell>
          <cell r="D17" t="str">
            <v>GCF_000521925.1</v>
          </cell>
          <cell r="E17">
            <v>940008</v>
          </cell>
          <cell r="F17">
            <v>5338621</v>
          </cell>
        </row>
        <row r="18">
          <cell r="C18" t="str">
            <v>GCA_000633695.1</v>
          </cell>
          <cell r="D18" t="str">
            <v>GCF_000633695.1</v>
          </cell>
          <cell r="E18">
            <v>253459</v>
          </cell>
          <cell r="F18">
            <v>296480</v>
          </cell>
        </row>
        <row r="19">
          <cell r="C19" t="str">
            <v>GCA_000633715.1</v>
          </cell>
          <cell r="D19" t="str">
            <v>GCF_000633715.1</v>
          </cell>
          <cell r="E19">
            <v>394707</v>
          </cell>
          <cell r="F19">
            <v>446493</v>
          </cell>
        </row>
        <row r="20">
          <cell r="C20" t="str">
            <v>GCA_000699165.1</v>
          </cell>
          <cell r="D20" t="str">
            <v>GCF_000699165.1</v>
          </cell>
          <cell r="E20">
            <v>325065</v>
          </cell>
          <cell r="F20">
            <v>3043604</v>
          </cell>
        </row>
        <row r="21">
          <cell r="C21" t="str">
            <v>GCA_000734475.1</v>
          </cell>
          <cell r="D21" t="str">
            <v>GCF_000734475.1</v>
          </cell>
          <cell r="E21">
            <v>103940</v>
          </cell>
          <cell r="F21">
            <v>229664</v>
          </cell>
        </row>
        <row r="22">
          <cell r="C22" t="str">
            <v>GCA_000743395.1</v>
          </cell>
          <cell r="D22" t="str">
            <v>GCF_000743395.1</v>
          </cell>
          <cell r="E22">
            <v>4789136</v>
          </cell>
          <cell r="F22">
            <v>5088378</v>
          </cell>
        </row>
        <row r="23">
          <cell r="C23" t="str">
            <v>GCA_000751195.1</v>
          </cell>
          <cell r="D23" t="str">
            <v>GCF_000751195.1</v>
          </cell>
          <cell r="E23">
            <v>149582</v>
          </cell>
          <cell r="F23">
            <v>149582</v>
          </cell>
        </row>
        <row r="24">
          <cell r="C24" t="str">
            <v>GCA_000805875.1</v>
          </cell>
          <cell r="D24" t="str">
            <v>GCF_000805875.1</v>
          </cell>
          <cell r="E24">
            <v>2659431</v>
          </cell>
          <cell r="F24">
            <v>2659431</v>
          </cell>
        </row>
        <row r="25">
          <cell r="C25" t="str">
            <v>GCA_001007555.1</v>
          </cell>
          <cell r="D25" t="str">
            <v>GCF_001007555.1</v>
          </cell>
          <cell r="E25">
            <v>632250</v>
          </cell>
          <cell r="F25">
            <v>632250</v>
          </cell>
        </row>
        <row r="26">
          <cell r="C26" t="str">
            <v>GCA_001030265.1</v>
          </cell>
          <cell r="D26" t="str">
            <v>GCF_001030265.1</v>
          </cell>
          <cell r="E26">
            <v>689922</v>
          </cell>
          <cell r="F26">
            <v>3034746</v>
          </cell>
        </row>
        <row r="27">
          <cell r="C27" t="str">
            <v>GCA_001034375.1</v>
          </cell>
          <cell r="D27" t="str">
            <v>GCF_001034375.1</v>
          </cell>
          <cell r="E27">
            <v>317295</v>
          </cell>
          <cell r="F27">
            <v>4500978</v>
          </cell>
        </row>
        <row r="28">
          <cell r="C28" t="str">
            <v>GCA_001034395.1</v>
          </cell>
          <cell r="D28" t="str">
            <v>GCF_001034395.1</v>
          </cell>
          <cell r="E28">
            <v>783197</v>
          </cell>
          <cell r="F28">
            <v>2985225</v>
          </cell>
        </row>
        <row r="29">
          <cell r="C29" t="str">
            <v>GCA_001034405.1</v>
          </cell>
          <cell r="D29" t="str">
            <v>GCF_001034405.1</v>
          </cell>
          <cell r="E29">
            <v>956880</v>
          </cell>
          <cell r="F29">
            <v>5187497</v>
          </cell>
        </row>
        <row r="30">
          <cell r="C30" t="str">
            <v>GCA_001060335.1</v>
          </cell>
          <cell r="D30" t="str">
            <v>GCF_001060335.1</v>
          </cell>
          <cell r="E30">
            <v>56021</v>
          </cell>
          <cell r="F30">
            <v>56021</v>
          </cell>
        </row>
        <row r="31">
          <cell r="C31" t="str">
            <v>GCA_001060585.1</v>
          </cell>
          <cell r="D31" t="str">
            <v>GCF_001060585.1</v>
          </cell>
          <cell r="E31">
            <v>82520</v>
          </cell>
          <cell r="F31">
            <v>82520</v>
          </cell>
        </row>
        <row r="32">
          <cell r="C32" t="str">
            <v>GCA_001061195.1</v>
          </cell>
          <cell r="D32" t="str">
            <v>GCF_001061195.1</v>
          </cell>
          <cell r="E32">
            <v>101686</v>
          </cell>
          <cell r="F32">
            <v>101686</v>
          </cell>
        </row>
        <row r="33">
          <cell r="C33" t="str">
            <v>GCA_001061225.1</v>
          </cell>
          <cell r="D33" t="str">
            <v>GCF_001061225.1</v>
          </cell>
          <cell r="E33">
            <v>68468</v>
          </cell>
          <cell r="F33">
            <v>73772</v>
          </cell>
        </row>
        <row r="34">
          <cell r="C34" t="str">
            <v>GCA_001062235.1</v>
          </cell>
          <cell r="D34" t="str">
            <v>GCF_001062235.1</v>
          </cell>
          <cell r="E34">
            <v>110597</v>
          </cell>
          <cell r="F34">
            <v>110597</v>
          </cell>
        </row>
        <row r="35">
          <cell r="C35" t="str">
            <v>GCA_001062285.1</v>
          </cell>
          <cell r="D35" t="str">
            <v>GCF_001062285.1</v>
          </cell>
          <cell r="E35">
            <v>119527</v>
          </cell>
          <cell r="F35">
            <v>163010</v>
          </cell>
        </row>
        <row r="36">
          <cell r="C36" t="str">
            <v>GCA_001062925.1</v>
          </cell>
          <cell r="D36" t="str">
            <v>GCF_001062925.1</v>
          </cell>
          <cell r="E36">
            <v>196824</v>
          </cell>
          <cell r="F36">
            <v>270941</v>
          </cell>
        </row>
        <row r="37">
          <cell r="C37" t="str">
            <v>GCA_001063125.1</v>
          </cell>
          <cell r="D37" t="str">
            <v>GCF_001063125.1</v>
          </cell>
          <cell r="E37">
            <v>189638</v>
          </cell>
          <cell r="F37">
            <v>189638</v>
          </cell>
        </row>
        <row r="38">
          <cell r="C38" t="str">
            <v>GCA_001063145.1</v>
          </cell>
          <cell r="D38" t="str">
            <v>GCF_001063145.1</v>
          </cell>
          <cell r="E38">
            <v>212292</v>
          </cell>
          <cell r="F38">
            <v>212292</v>
          </cell>
        </row>
        <row r="39">
          <cell r="C39" t="str">
            <v>GCA_001063175.1</v>
          </cell>
          <cell r="D39" t="str">
            <v>GCF_001063175.1</v>
          </cell>
          <cell r="E39">
            <v>213464</v>
          </cell>
          <cell r="F39">
            <v>213464</v>
          </cell>
        </row>
        <row r="40">
          <cell r="C40" t="str">
            <v>GCA_001063325.1</v>
          </cell>
          <cell r="D40" t="str">
            <v>GCF_001063325.1</v>
          </cell>
          <cell r="E40">
            <v>123543</v>
          </cell>
          <cell r="F40">
            <v>159342</v>
          </cell>
        </row>
        <row r="41">
          <cell r="C41" t="str">
            <v>GCA_001063375.1</v>
          </cell>
          <cell r="D41" t="str">
            <v>GCF_001063375.1</v>
          </cell>
          <cell r="E41">
            <v>176513</v>
          </cell>
          <cell r="F41">
            <v>333662</v>
          </cell>
        </row>
        <row r="42">
          <cell r="C42" t="str">
            <v>GCA_001064335.1</v>
          </cell>
          <cell r="D42" t="str">
            <v>GCF_001064335.1</v>
          </cell>
          <cell r="E42">
            <v>213464</v>
          </cell>
          <cell r="F42">
            <v>213464</v>
          </cell>
        </row>
        <row r="43">
          <cell r="C43" t="str">
            <v>GCA_001064345.1</v>
          </cell>
          <cell r="D43" t="str">
            <v>GCF_001064345.1</v>
          </cell>
          <cell r="E43">
            <v>153826</v>
          </cell>
          <cell r="F43">
            <v>166358</v>
          </cell>
        </row>
        <row r="44">
          <cell r="C44" t="str">
            <v>GCA_001064715.1</v>
          </cell>
          <cell r="D44" t="str">
            <v>GCF_001064715.1</v>
          </cell>
          <cell r="E44">
            <v>197545</v>
          </cell>
          <cell r="F44">
            <v>222018</v>
          </cell>
        </row>
        <row r="45">
          <cell r="C45" t="str">
            <v>GCA_001064725.1</v>
          </cell>
          <cell r="D45" t="str">
            <v>GCF_001064725.1</v>
          </cell>
          <cell r="E45">
            <v>62588</v>
          </cell>
          <cell r="F45">
            <v>64374</v>
          </cell>
        </row>
        <row r="46">
          <cell r="C46" t="str">
            <v>GCA_001064835.1</v>
          </cell>
          <cell r="D46" t="str">
            <v>GCF_001064835.1</v>
          </cell>
          <cell r="E46">
            <v>130011</v>
          </cell>
          <cell r="F46">
            <v>130011</v>
          </cell>
        </row>
        <row r="47">
          <cell r="C47" t="str">
            <v>GCA_001064855.1</v>
          </cell>
          <cell r="D47" t="str">
            <v>GCF_001064855.1</v>
          </cell>
          <cell r="E47">
            <v>107501</v>
          </cell>
          <cell r="F47">
            <v>170568</v>
          </cell>
        </row>
        <row r="48">
          <cell r="C48" t="str">
            <v>GCA_001064975.1</v>
          </cell>
          <cell r="D48" t="str">
            <v>GCF_001064975.1</v>
          </cell>
          <cell r="E48">
            <v>242118</v>
          </cell>
          <cell r="F48">
            <v>333662</v>
          </cell>
        </row>
        <row r="49">
          <cell r="C49" t="str">
            <v>GCA_001065275.1</v>
          </cell>
          <cell r="D49" t="str">
            <v>GCF_001065275.1</v>
          </cell>
          <cell r="E49">
            <v>37114</v>
          </cell>
          <cell r="F49">
            <v>40335</v>
          </cell>
        </row>
        <row r="50">
          <cell r="C50" t="str">
            <v>GCA_001065405.1</v>
          </cell>
          <cell r="D50" t="str">
            <v>GCF_001065405.1</v>
          </cell>
          <cell r="E50">
            <v>117900</v>
          </cell>
          <cell r="F50">
            <v>134625</v>
          </cell>
        </row>
        <row r="51">
          <cell r="C51" t="str">
            <v>GCA_001065845.1</v>
          </cell>
          <cell r="D51" t="str">
            <v>GCF_001065845.1</v>
          </cell>
          <cell r="E51">
            <v>42841</v>
          </cell>
          <cell r="F51">
            <v>42841</v>
          </cell>
        </row>
        <row r="52">
          <cell r="C52" t="str">
            <v>GCA_001065935.1</v>
          </cell>
          <cell r="D52" t="str">
            <v>GCF_001065935.1</v>
          </cell>
          <cell r="E52">
            <v>72920</v>
          </cell>
          <cell r="F52">
            <v>72920</v>
          </cell>
        </row>
        <row r="53">
          <cell r="C53" t="str">
            <v>GCA_001067375.1</v>
          </cell>
          <cell r="D53" t="str">
            <v>GCF_001067375.1</v>
          </cell>
          <cell r="E53">
            <v>119776</v>
          </cell>
          <cell r="F53">
            <v>119776</v>
          </cell>
        </row>
        <row r="54">
          <cell r="C54" t="str">
            <v>GCA_001076625.1</v>
          </cell>
          <cell r="D54" t="str">
            <v>GCF_001076625.1</v>
          </cell>
          <cell r="E54">
            <v>170879</v>
          </cell>
          <cell r="F54">
            <v>170879</v>
          </cell>
        </row>
        <row r="55">
          <cell r="C55" t="str">
            <v>GCA_001076875.1</v>
          </cell>
          <cell r="D55" t="str">
            <v>GCF_001076875.1</v>
          </cell>
          <cell r="E55">
            <v>21737</v>
          </cell>
          <cell r="F55">
            <v>24159</v>
          </cell>
        </row>
        <row r="56">
          <cell r="C56" t="str">
            <v>GCA_001422565.1 (Anomalous assembly)</v>
          </cell>
          <cell r="D56" t="str">
            <v>GCF_001422565.1 </v>
          </cell>
          <cell r="E56">
            <v>513086</v>
          </cell>
          <cell r="F56">
            <v>513086</v>
          </cell>
        </row>
        <row r="57">
          <cell r="C57" t="str">
            <v>GCA_001422575.1</v>
          </cell>
          <cell r="D57" t="str">
            <v>GCF_001422575.1</v>
          </cell>
          <cell r="E57">
            <v>283262</v>
          </cell>
          <cell r="F57">
            <v>283262</v>
          </cell>
        </row>
        <row r="58">
          <cell r="C58" t="str">
            <v>GCA_001536325.1</v>
          </cell>
          <cell r="D58" t="str">
            <v>GCF_001536325.1</v>
          </cell>
          <cell r="E58">
            <v>245778</v>
          </cell>
          <cell r="F58">
            <v>2917099</v>
          </cell>
        </row>
        <row r="59">
          <cell r="C59" t="str">
            <v>GCA_001536345.1</v>
          </cell>
          <cell r="D59" t="str">
            <v>GCF_001536345.1</v>
          </cell>
          <cell r="E59">
            <v>254127</v>
          </cell>
          <cell r="F59">
            <v>1068454</v>
          </cell>
        </row>
        <row r="60">
          <cell r="C60" t="str">
            <v>GCA_001536365.1</v>
          </cell>
          <cell r="D60" t="str">
            <v>GCF_001536365.1</v>
          </cell>
          <cell r="E60">
            <v>314235</v>
          </cell>
          <cell r="F60">
            <v>3056571</v>
          </cell>
        </row>
        <row r="61">
          <cell r="C61" t="str">
            <v>GCA_001536385.1</v>
          </cell>
          <cell r="D61" t="str">
            <v>GCF_001536385.1</v>
          </cell>
          <cell r="E61">
            <v>309997</v>
          </cell>
          <cell r="F61">
            <v>611058</v>
          </cell>
        </row>
        <row r="62">
          <cell r="C62" t="str">
            <v>GCA_001536405.1</v>
          </cell>
          <cell r="D62" t="str">
            <v>GCF_001536405.1</v>
          </cell>
          <cell r="E62">
            <v>181282</v>
          </cell>
          <cell r="F62">
            <v>658795</v>
          </cell>
        </row>
        <row r="63">
          <cell r="C63" t="str">
            <v>GCA_001536425.1</v>
          </cell>
          <cell r="D63" t="str">
            <v>GCF_001536425.1</v>
          </cell>
          <cell r="E63">
            <v>328320</v>
          </cell>
          <cell r="F63">
            <v>532130</v>
          </cell>
        </row>
        <row r="64">
          <cell r="C64" t="str">
            <v>GCA_001536445.1</v>
          </cell>
          <cell r="D64" t="str">
            <v>GCF_001536445.1</v>
          </cell>
          <cell r="E64">
            <v>264111</v>
          </cell>
          <cell r="F64">
            <v>563600</v>
          </cell>
        </row>
        <row r="65">
          <cell r="C65" t="str">
            <v>GCA_001536465.1</v>
          </cell>
          <cell r="D65" t="str">
            <v>GCF_001536465.1</v>
          </cell>
          <cell r="E65">
            <v>325590</v>
          </cell>
          <cell r="F65">
            <v>596158</v>
          </cell>
        </row>
        <row r="66">
          <cell r="C66" t="str">
            <v>GCA_001536485.1</v>
          </cell>
          <cell r="D66" t="str">
            <v>GCF_001536485.1</v>
          </cell>
          <cell r="E66">
            <v>185090</v>
          </cell>
          <cell r="F66">
            <v>784889</v>
          </cell>
        </row>
        <row r="67">
          <cell r="C67" t="str">
            <v>GCA_001536505.1</v>
          </cell>
          <cell r="D67" t="str">
            <v>GCF_001536505.1</v>
          </cell>
          <cell r="E67">
            <v>281358</v>
          </cell>
          <cell r="F67">
            <v>611377</v>
          </cell>
        </row>
        <row r="68">
          <cell r="C68" t="str">
            <v>GCA_001536525.1</v>
          </cell>
          <cell r="D68" t="str">
            <v>GCF_001536525.1</v>
          </cell>
          <cell r="E68">
            <v>236060</v>
          </cell>
          <cell r="F68">
            <v>603722</v>
          </cell>
        </row>
        <row r="69">
          <cell r="C69" t="str">
            <v>GCA_001536545.1</v>
          </cell>
          <cell r="D69" t="str">
            <v>GCF_001536545.1</v>
          </cell>
          <cell r="E69">
            <v>260303</v>
          </cell>
          <cell r="F69">
            <v>1410443</v>
          </cell>
        </row>
        <row r="70">
          <cell r="C70" t="str">
            <v>GCA_001536565.1</v>
          </cell>
          <cell r="D70" t="str">
            <v>GCF_001536565.1</v>
          </cell>
          <cell r="E70">
            <v>333636</v>
          </cell>
          <cell r="F70">
            <v>2711437</v>
          </cell>
        </row>
        <row r="71">
          <cell r="C71" t="str">
            <v>GCA_001536585.1</v>
          </cell>
          <cell r="D71" t="str">
            <v>GCF_001536585.1</v>
          </cell>
          <cell r="E71">
            <v>300604</v>
          </cell>
          <cell r="F71">
            <v>1245836</v>
          </cell>
        </row>
        <row r="72">
          <cell r="C72" t="str">
            <v>GCA_001536605.1</v>
          </cell>
          <cell r="D72" t="str">
            <v>GCF_001536605.1</v>
          </cell>
          <cell r="E72">
            <v>433635</v>
          </cell>
          <cell r="F72">
            <v>889931</v>
          </cell>
        </row>
        <row r="73">
          <cell r="C73" t="str">
            <v>GCA_001536625.1</v>
          </cell>
          <cell r="D73" t="str">
            <v>GCF_001536625.1</v>
          </cell>
          <cell r="E73">
            <v>283986</v>
          </cell>
          <cell r="F73">
            <v>1237101</v>
          </cell>
        </row>
        <row r="74">
          <cell r="C74" t="str">
            <v>GCA_001536645.1</v>
          </cell>
          <cell r="D74" t="str">
            <v>GCF_001536645.1</v>
          </cell>
          <cell r="E74">
            <v>284125</v>
          </cell>
          <cell r="F74">
            <v>600625</v>
          </cell>
        </row>
        <row r="75">
          <cell r="C75" t="str">
            <v>GCA_001536665.1</v>
          </cell>
          <cell r="D75" t="str">
            <v>GCF_001536665.1</v>
          </cell>
          <cell r="E75">
            <v>275769</v>
          </cell>
          <cell r="F75">
            <v>366635</v>
          </cell>
        </row>
        <row r="76">
          <cell r="C76" t="str">
            <v>GCA_001536685.1</v>
          </cell>
          <cell r="D76" t="str">
            <v>GCF_001536685.1</v>
          </cell>
          <cell r="E76">
            <v>195900</v>
          </cell>
          <cell r="F76">
            <v>400078</v>
          </cell>
        </row>
        <row r="77">
          <cell r="C77" t="str">
            <v>GCA_001536705.1</v>
          </cell>
          <cell r="D77" t="str">
            <v>GCF_001536705.1</v>
          </cell>
          <cell r="E77">
            <v>335157</v>
          </cell>
          <cell r="F77">
            <v>1221392</v>
          </cell>
        </row>
        <row r="78">
          <cell r="C78" t="str">
            <v>GCA_001536725.1</v>
          </cell>
          <cell r="D78" t="str">
            <v>GCF_001536725.1</v>
          </cell>
          <cell r="E78">
            <v>237112</v>
          </cell>
          <cell r="F78">
            <v>563445</v>
          </cell>
        </row>
        <row r="79">
          <cell r="C79" t="str">
            <v>GCA_001536745.1</v>
          </cell>
          <cell r="D79" t="str">
            <v>GCF_001536745.1</v>
          </cell>
          <cell r="E79">
            <v>294140</v>
          </cell>
          <cell r="F79">
            <v>596318</v>
          </cell>
        </row>
        <row r="80">
          <cell r="C80" t="str">
            <v>GCA_001536765.1</v>
          </cell>
          <cell r="D80" t="str">
            <v>GCF_001536765.1</v>
          </cell>
          <cell r="E80">
            <v>298396</v>
          </cell>
          <cell r="F80">
            <v>3063933</v>
          </cell>
        </row>
        <row r="81">
          <cell r="C81" t="str">
            <v>GCA_001536845.1</v>
          </cell>
          <cell r="D81" t="str">
            <v>GCF_001536845.1</v>
          </cell>
          <cell r="E81">
            <v>278521</v>
          </cell>
          <cell r="F81">
            <v>430727</v>
          </cell>
        </row>
        <row r="82">
          <cell r="C82" t="str">
            <v>GCA_001536895.1</v>
          </cell>
          <cell r="D82" t="str">
            <v>GCF_001536895.1</v>
          </cell>
          <cell r="E82">
            <v>236091</v>
          </cell>
          <cell r="F82">
            <v>1155385</v>
          </cell>
        </row>
        <row r="83">
          <cell r="C83" t="str">
            <v>GCA_001536945.1</v>
          </cell>
          <cell r="D83" t="str">
            <v>GCF_001536945.1</v>
          </cell>
          <cell r="E83">
            <v>259285</v>
          </cell>
          <cell r="F83">
            <v>3154172</v>
          </cell>
        </row>
        <row r="84">
          <cell r="C84" t="str">
            <v>GCA_001536965.1</v>
          </cell>
          <cell r="D84" t="str">
            <v>GCF_001536965.1</v>
          </cell>
          <cell r="E84">
            <v>341582</v>
          </cell>
          <cell r="F84">
            <v>577115</v>
          </cell>
        </row>
        <row r="85">
          <cell r="C85" t="str">
            <v>GCA_001536985.1</v>
          </cell>
          <cell r="D85" t="str">
            <v>GCF_001536985.1</v>
          </cell>
          <cell r="E85">
            <v>327949</v>
          </cell>
          <cell r="F85">
            <v>929738</v>
          </cell>
        </row>
        <row r="86">
          <cell r="C86" t="str">
            <v>GCA_001537005.1</v>
          </cell>
          <cell r="D86" t="str">
            <v>GCF_001537005.1</v>
          </cell>
          <cell r="E86">
            <v>273362</v>
          </cell>
          <cell r="F86">
            <v>563256</v>
          </cell>
        </row>
        <row r="87">
          <cell r="C87" t="str">
            <v>GCA_001537025.1</v>
          </cell>
          <cell r="D87" t="str">
            <v>GCF_001537025.1</v>
          </cell>
          <cell r="E87">
            <v>240962</v>
          </cell>
          <cell r="F87">
            <v>1179545</v>
          </cell>
        </row>
        <row r="88">
          <cell r="C88" t="str">
            <v>GCA_001537045.1</v>
          </cell>
          <cell r="D88" t="str">
            <v>GCF_001537045.1</v>
          </cell>
          <cell r="E88">
            <v>335530</v>
          </cell>
          <cell r="F88">
            <v>599223</v>
          </cell>
        </row>
        <row r="89">
          <cell r="C89" t="str">
            <v>GCA_001537065.1</v>
          </cell>
          <cell r="D89" t="str">
            <v>GCF_001537065.1</v>
          </cell>
          <cell r="E89">
            <v>254236</v>
          </cell>
          <cell r="F89">
            <v>1315418</v>
          </cell>
        </row>
        <row r="90">
          <cell r="C90" t="str">
            <v>GCA_001537085.1</v>
          </cell>
          <cell r="D90" t="str">
            <v>GCF_001537085.1</v>
          </cell>
          <cell r="E90">
            <v>303820</v>
          </cell>
          <cell r="F90">
            <v>2833140</v>
          </cell>
        </row>
        <row r="91">
          <cell r="C91" t="str">
            <v>GCA_001537105.1</v>
          </cell>
          <cell r="D91" t="str">
            <v>GCF_001537105.1</v>
          </cell>
          <cell r="E91">
            <v>307676</v>
          </cell>
          <cell r="F91">
            <v>1234620</v>
          </cell>
        </row>
        <row r="92">
          <cell r="C92" t="str">
            <v>GCA_001537125.1</v>
          </cell>
          <cell r="D92" t="str">
            <v>GCF_001537125.1</v>
          </cell>
          <cell r="E92">
            <v>314722</v>
          </cell>
          <cell r="F92">
            <v>561465</v>
          </cell>
        </row>
        <row r="93">
          <cell r="C93" t="str">
            <v>GCA_001537145.1</v>
          </cell>
          <cell r="D93" t="str">
            <v>GCF_001537145.1</v>
          </cell>
          <cell r="E93">
            <v>245710</v>
          </cell>
          <cell r="F93">
            <v>699764</v>
          </cell>
        </row>
        <row r="94">
          <cell r="C94" t="str">
            <v>GCA_001537165.1</v>
          </cell>
          <cell r="D94" t="str">
            <v>GCF_001537165.1</v>
          </cell>
          <cell r="E94">
            <v>561612</v>
          </cell>
          <cell r="F94">
            <v>739095</v>
          </cell>
        </row>
        <row r="95">
          <cell r="C95" t="str">
            <v>GCA_001537185.1</v>
          </cell>
          <cell r="D95" t="str">
            <v>GCF_001537185.1</v>
          </cell>
          <cell r="E95">
            <v>261841</v>
          </cell>
          <cell r="F95">
            <v>1240326</v>
          </cell>
        </row>
        <row r="96">
          <cell r="C96" t="str">
            <v>GCA_001537205.1</v>
          </cell>
          <cell r="D96" t="str">
            <v>GCF_001537205.1</v>
          </cell>
          <cell r="E96">
            <v>412283</v>
          </cell>
          <cell r="F96">
            <v>1173222</v>
          </cell>
        </row>
        <row r="97">
          <cell r="C97" t="str">
            <v>GCA_001537225.1</v>
          </cell>
          <cell r="D97" t="str">
            <v>GCF_001537225.1</v>
          </cell>
          <cell r="E97">
            <v>260591</v>
          </cell>
          <cell r="F97">
            <v>511489</v>
          </cell>
        </row>
        <row r="98">
          <cell r="C98" t="str">
            <v>GCA_001537245.1</v>
          </cell>
          <cell r="D98" t="str">
            <v>GCF_001537245.1</v>
          </cell>
          <cell r="E98">
            <v>345636</v>
          </cell>
          <cell r="F98">
            <v>889920</v>
          </cell>
        </row>
        <row r="99">
          <cell r="C99" t="str">
            <v>GCA_001537265.1</v>
          </cell>
          <cell r="D99" t="str">
            <v>GCF_001537265.1</v>
          </cell>
          <cell r="E99">
            <v>416730</v>
          </cell>
          <cell r="F99">
            <v>2840337</v>
          </cell>
        </row>
        <row r="100">
          <cell r="C100" t="str">
            <v>GCA_001537285.1</v>
          </cell>
          <cell r="D100" t="str">
            <v>GCF_001537285.1</v>
          </cell>
          <cell r="E100">
            <v>307215</v>
          </cell>
          <cell r="F100">
            <v>3055000</v>
          </cell>
        </row>
        <row r="101">
          <cell r="C101" t="str">
            <v>GCA_001537305.1</v>
          </cell>
          <cell r="D101" t="str">
            <v>GCF_001537305.1</v>
          </cell>
          <cell r="E101">
            <v>259221</v>
          </cell>
          <cell r="F101">
            <v>2716419</v>
          </cell>
        </row>
        <row r="102">
          <cell r="C102" t="str">
            <v>GCA_001537325.1</v>
          </cell>
          <cell r="D102" t="str">
            <v>GCF_001537325.1</v>
          </cell>
          <cell r="E102">
            <v>297002</v>
          </cell>
          <cell r="F102">
            <v>2822383</v>
          </cell>
        </row>
        <row r="103">
          <cell r="C103" t="str">
            <v>GCA_001537345.1</v>
          </cell>
          <cell r="D103" t="str">
            <v>GCF_001537345.1</v>
          </cell>
          <cell r="E103">
            <v>259518</v>
          </cell>
          <cell r="F103">
            <v>599352</v>
          </cell>
        </row>
        <row r="104">
          <cell r="C104" t="str">
            <v>GCA_001537365.1</v>
          </cell>
          <cell r="D104" t="str">
            <v>GCF_001537365.1</v>
          </cell>
          <cell r="E104">
            <v>300608</v>
          </cell>
          <cell r="F104">
            <v>1426202</v>
          </cell>
        </row>
        <row r="105">
          <cell r="C105" t="str">
            <v>GCA_001537385.1</v>
          </cell>
          <cell r="D105" t="str">
            <v>GCF_001537385.1</v>
          </cell>
          <cell r="E105">
            <v>278712</v>
          </cell>
          <cell r="F105">
            <v>455194</v>
          </cell>
        </row>
        <row r="106">
          <cell r="C106" t="str">
            <v>GCA_001537405.1</v>
          </cell>
          <cell r="D106" t="str">
            <v>GCF_001537405.1</v>
          </cell>
          <cell r="E106">
            <v>266926</v>
          </cell>
          <cell r="F106">
            <v>624697</v>
          </cell>
        </row>
        <row r="107">
          <cell r="C107" t="str">
            <v>GCA_001537425.1</v>
          </cell>
          <cell r="D107" t="str">
            <v>GCF_001537425.1</v>
          </cell>
          <cell r="E107">
            <v>214084</v>
          </cell>
          <cell r="F107">
            <v>330300</v>
          </cell>
        </row>
        <row r="108">
          <cell r="C108" t="str">
            <v>GCA_001537445.1</v>
          </cell>
          <cell r="D108" t="str">
            <v>GCF_001537445.1</v>
          </cell>
          <cell r="E108">
            <v>244778</v>
          </cell>
          <cell r="F108">
            <v>1289270</v>
          </cell>
        </row>
        <row r="109">
          <cell r="C109" t="str">
            <v>GCA_001537465.1</v>
          </cell>
          <cell r="D109" t="str">
            <v>GCF_001537465.1</v>
          </cell>
          <cell r="E109">
            <v>343311</v>
          </cell>
          <cell r="F109">
            <v>1432569</v>
          </cell>
        </row>
        <row r="110">
          <cell r="C110" t="str">
            <v>GCA_001537485.1</v>
          </cell>
          <cell r="D110" t="str">
            <v>GCF_001537485.1</v>
          </cell>
          <cell r="E110">
            <v>278576</v>
          </cell>
          <cell r="F110">
            <v>1237096</v>
          </cell>
        </row>
        <row r="111">
          <cell r="C111" t="str">
            <v>GCA_001537505.1</v>
          </cell>
          <cell r="D111" t="str">
            <v>GCF_001537505.1</v>
          </cell>
          <cell r="E111">
            <v>339477</v>
          </cell>
          <cell r="F111">
            <v>1166394</v>
          </cell>
        </row>
        <row r="112">
          <cell r="C112" t="str">
            <v>GCA_001537525.1</v>
          </cell>
          <cell r="D112" t="str">
            <v>GCF_001537525.1</v>
          </cell>
          <cell r="E112">
            <v>278523</v>
          </cell>
          <cell r="F112">
            <v>561525</v>
          </cell>
        </row>
        <row r="113">
          <cell r="C113" t="str">
            <v>GCA_001537545.1</v>
          </cell>
          <cell r="D113" t="str">
            <v>GCF_001537545.1</v>
          </cell>
          <cell r="E113">
            <v>442962</v>
          </cell>
          <cell r="F113">
            <v>691007</v>
          </cell>
        </row>
        <row r="114">
          <cell r="C114" t="str">
            <v>GCA_001537565.1</v>
          </cell>
          <cell r="D114" t="str">
            <v>GCF_001537565.1</v>
          </cell>
          <cell r="E114">
            <v>190456</v>
          </cell>
          <cell r="F114">
            <v>267455</v>
          </cell>
        </row>
        <row r="115">
          <cell r="C115" t="str">
            <v>GCA_001537585.1</v>
          </cell>
          <cell r="D115" t="str">
            <v>GCF_001537585.1</v>
          </cell>
          <cell r="E115">
            <v>312333</v>
          </cell>
          <cell r="F115">
            <v>1332886</v>
          </cell>
        </row>
        <row r="116">
          <cell r="C116" t="str">
            <v>GCA_001537605.1</v>
          </cell>
          <cell r="D116" t="str">
            <v>GCF_001537605.1</v>
          </cell>
          <cell r="E116">
            <v>248465</v>
          </cell>
          <cell r="F116">
            <v>2810613</v>
          </cell>
        </row>
        <row r="117">
          <cell r="C117" t="str">
            <v>GCA_001537625.1</v>
          </cell>
          <cell r="D117" t="str">
            <v>GCF_001537625.1</v>
          </cell>
          <cell r="E117">
            <v>325161</v>
          </cell>
          <cell r="F117">
            <v>1028374</v>
          </cell>
        </row>
        <row r="118">
          <cell r="C118" t="str">
            <v>GCA_001537645.1</v>
          </cell>
          <cell r="D118" t="str">
            <v>GCF_001537645.1</v>
          </cell>
          <cell r="E118">
            <v>241400</v>
          </cell>
          <cell r="F118">
            <v>564497</v>
          </cell>
        </row>
        <row r="119">
          <cell r="C119" t="str">
            <v>GCA_001537665.1</v>
          </cell>
          <cell r="D119" t="str">
            <v>GCF_001537665.1</v>
          </cell>
          <cell r="E119">
            <v>260982</v>
          </cell>
          <cell r="F119">
            <v>571051</v>
          </cell>
        </row>
        <row r="120">
          <cell r="C120" t="str">
            <v>GCA_001537685.1</v>
          </cell>
          <cell r="D120" t="str">
            <v>GCF_001537685.1</v>
          </cell>
          <cell r="E120">
            <v>342961</v>
          </cell>
          <cell r="F120">
            <v>1283299</v>
          </cell>
        </row>
        <row r="121">
          <cell r="C121" t="str">
            <v>GCA_001537705.1</v>
          </cell>
          <cell r="D121" t="str">
            <v>GCF_001537705.1</v>
          </cell>
          <cell r="E121">
            <v>269674</v>
          </cell>
          <cell r="F121">
            <v>536214</v>
          </cell>
        </row>
        <row r="122">
          <cell r="C122" t="str">
            <v>GCA_001537725.1</v>
          </cell>
          <cell r="D122" t="str">
            <v>GCF_001537725.1</v>
          </cell>
          <cell r="E122">
            <v>102783</v>
          </cell>
          <cell r="F122">
            <v>132981</v>
          </cell>
        </row>
        <row r="123">
          <cell r="C123" t="str">
            <v>GCA_001537745.1</v>
          </cell>
          <cell r="D123" t="str">
            <v>GCF_001537745.1</v>
          </cell>
          <cell r="E123">
            <v>322924</v>
          </cell>
          <cell r="F123">
            <v>454550</v>
          </cell>
        </row>
        <row r="124">
          <cell r="C124" t="str">
            <v>GCA_001537765.1</v>
          </cell>
          <cell r="D124" t="str">
            <v>GCF_001537765.1</v>
          </cell>
          <cell r="E124">
            <v>259522</v>
          </cell>
          <cell r="F124">
            <v>598514</v>
          </cell>
        </row>
        <row r="125">
          <cell r="C125" t="str">
            <v>GCA_001537785.1</v>
          </cell>
          <cell r="D125" t="str">
            <v>GCF_001537785.1</v>
          </cell>
          <cell r="E125">
            <v>340665</v>
          </cell>
          <cell r="F125">
            <v>1021828</v>
          </cell>
        </row>
        <row r="126">
          <cell r="C126" t="str">
            <v>GCA_001537805.1</v>
          </cell>
          <cell r="D126" t="str">
            <v>GCF_001537805.1</v>
          </cell>
          <cell r="E126">
            <v>292709</v>
          </cell>
          <cell r="F126">
            <v>1289159</v>
          </cell>
        </row>
        <row r="127">
          <cell r="C127" t="str">
            <v>GCA_001537825.1</v>
          </cell>
          <cell r="D127" t="str">
            <v>GCF_001537825.1</v>
          </cell>
          <cell r="E127">
            <v>395717</v>
          </cell>
          <cell r="F127">
            <v>1236848</v>
          </cell>
        </row>
        <row r="128">
          <cell r="C128" t="str">
            <v>GCA_001537845.1</v>
          </cell>
          <cell r="D128" t="str">
            <v>GCF_001537845.1</v>
          </cell>
          <cell r="E128">
            <v>261698</v>
          </cell>
          <cell r="F128">
            <v>1521563</v>
          </cell>
        </row>
        <row r="129">
          <cell r="C129" t="str">
            <v>GCA_001537865.1</v>
          </cell>
          <cell r="D129" t="str">
            <v>GCF_001537865.1</v>
          </cell>
          <cell r="E129">
            <v>290845</v>
          </cell>
          <cell r="F129">
            <v>1315694</v>
          </cell>
        </row>
        <row r="130">
          <cell r="C130" t="str">
            <v>GCA_001537885.1</v>
          </cell>
          <cell r="D130" t="str">
            <v>GCF_001537885.1</v>
          </cell>
          <cell r="E130">
            <v>259308</v>
          </cell>
          <cell r="F130">
            <v>598175</v>
          </cell>
        </row>
        <row r="131">
          <cell r="C131" t="str">
            <v>GCA_001537905.1</v>
          </cell>
          <cell r="D131" t="str">
            <v>GCF_001537905.1</v>
          </cell>
          <cell r="E131">
            <v>324032</v>
          </cell>
          <cell r="F131">
            <v>1241446</v>
          </cell>
        </row>
        <row r="132">
          <cell r="C132" t="str">
            <v>GCA_001537925.1</v>
          </cell>
          <cell r="D132" t="str">
            <v>GCF_001537925.1</v>
          </cell>
          <cell r="E132">
            <v>492922</v>
          </cell>
          <cell r="F132">
            <v>591525</v>
          </cell>
        </row>
        <row r="133">
          <cell r="C133" t="str">
            <v>GCA_001538005.1</v>
          </cell>
          <cell r="D133" t="str">
            <v>GCF_001538005.1</v>
          </cell>
          <cell r="E133">
            <v>273011</v>
          </cell>
          <cell r="F133">
            <v>1287822</v>
          </cell>
        </row>
        <row r="134">
          <cell r="C134" t="str">
            <v>GCA_001538115.1</v>
          </cell>
          <cell r="D134" t="str">
            <v>GCF_001538115.1</v>
          </cell>
          <cell r="E134">
            <v>235336</v>
          </cell>
          <cell r="F134">
            <v>359579</v>
          </cell>
        </row>
        <row r="135">
          <cell r="C135" t="str">
            <v>GCA_001538195.1</v>
          </cell>
          <cell r="D135" t="str">
            <v>GCF_001538195.1</v>
          </cell>
          <cell r="E135">
            <v>245080</v>
          </cell>
          <cell r="F135">
            <v>564228</v>
          </cell>
        </row>
        <row r="136">
          <cell r="C136" t="str">
            <v>GCA_001538275.1</v>
          </cell>
          <cell r="D136" t="str">
            <v>GCF_001538275.1</v>
          </cell>
          <cell r="E136">
            <v>295279</v>
          </cell>
          <cell r="F136">
            <v>598136</v>
          </cell>
        </row>
        <row r="137">
          <cell r="C137" t="str">
            <v>GCA_001538325.1</v>
          </cell>
          <cell r="D137" t="str">
            <v>GCF_001538325.1</v>
          </cell>
          <cell r="E137">
            <v>285363</v>
          </cell>
          <cell r="F137">
            <v>578096</v>
          </cell>
        </row>
        <row r="138">
          <cell r="C138" t="str">
            <v>GCA_001538345.1</v>
          </cell>
          <cell r="D138" t="str">
            <v>GCF_001538345.1</v>
          </cell>
          <cell r="E138">
            <v>246265</v>
          </cell>
          <cell r="F138">
            <v>596535</v>
          </cell>
        </row>
        <row r="139">
          <cell r="C139" t="str">
            <v>GCA_001538365.1</v>
          </cell>
          <cell r="D139" t="str">
            <v>GCF_001538365.1</v>
          </cell>
          <cell r="E139">
            <v>314991</v>
          </cell>
          <cell r="F139">
            <v>1008784</v>
          </cell>
        </row>
        <row r="140">
          <cell r="C140" t="str">
            <v>GCA_001538385.1</v>
          </cell>
          <cell r="D140" t="str">
            <v>GCF_001538385.1</v>
          </cell>
          <cell r="E140">
            <v>467303</v>
          </cell>
          <cell r="F140">
            <v>978151</v>
          </cell>
        </row>
        <row r="141">
          <cell r="C141" t="str">
            <v>GCA_001538405.1</v>
          </cell>
          <cell r="D141" t="str">
            <v>GCF_001538405.1</v>
          </cell>
          <cell r="E141">
            <v>259052</v>
          </cell>
          <cell r="F141">
            <v>2792821</v>
          </cell>
        </row>
        <row r="142">
          <cell r="C142" t="str">
            <v>GCA_001538425.1</v>
          </cell>
          <cell r="D142" t="str">
            <v>GCF_001538425.1</v>
          </cell>
          <cell r="E142">
            <v>286074</v>
          </cell>
          <cell r="F142">
            <v>2810725</v>
          </cell>
        </row>
        <row r="143">
          <cell r="C143" t="str">
            <v>GCA_001538445.1</v>
          </cell>
          <cell r="D143" t="str">
            <v>GCF_001538445.1</v>
          </cell>
          <cell r="E143">
            <v>267343</v>
          </cell>
          <cell r="F143">
            <v>973262</v>
          </cell>
        </row>
        <row r="144">
          <cell r="C144" t="str">
            <v>GCA_001538465.1</v>
          </cell>
          <cell r="D144" t="str">
            <v>GCF_001538465.1</v>
          </cell>
          <cell r="E144">
            <v>283924</v>
          </cell>
          <cell r="F144">
            <v>1155524</v>
          </cell>
        </row>
        <row r="145">
          <cell r="C145" t="str">
            <v>GCA_001538485.1</v>
          </cell>
          <cell r="D145" t="str">
            <v>GCF_001538485.1</v>
          </cell>
          <cell r="E145">
            <v>293243</v>
          </cell>
          <cell r="F145">
            <v>454529</v>
          </cell>
        </row>
        <row r="146">
          <cell r="C146" t="str">
            <v>GCA_001538505.1</v>
          </cell>
          <cell r="D146" t="str">
            <v>GCF_001538505.1</v>
          </cell>
          <cell r="E146">
            <v>335086</v>
          </cell>
          <cell r="F146">
            <v>1289012</v>
          </cell>
        </row>
        <row r="147">
          <cell r="C147" t="str">
            <v>GCA_001538525.1</v>
          </cell>
          <cell r="D147" t="str">
            <v>GCF_001538525.1</v>
          </cell>
          <cell r="E147">
            <v>201960</v>
          </cell>
          <cell r="F147">
            <v>365150</v>
          </cell>
        </row>
        <row r="148">
          <cell r="C148" t="str">
            <v>GCA_001538545.1</v>
          </cell>
          <cell r="D148" t="str">
            <v>GCF_001538545.1</v>
          </cell>
          <cell r="E148">
            <v>325661</v>
          </cell>
          <cell r="F148">
            <v>564883</v>
          </cell>
        </row>
        <row r="149">
          <cell r="C149" t="str">
            <v>GCA_001538565.1</v>
          </cell>
          <cell r="D149" t="str">
            <v>GCF_001538565.1</v>
          </cell>
          <cell r="E149">
            <v>266761</v>
          </cell>
          <cell r="F149">
            <v>457623</v>
          </cell>
        </row>
        <row r="150">
          <cell r="C150" t="str">
            <v>GCA_001538585.1</v>
          </cell>
          <cell r="D150" t="str">
            <v>GCF_001538585.1</v>
          </cell>
          <cell r="E150">
            <v>256739</v>
          </cell>
          <cell r="F150">
            <v>561532</v>
          </cell>
        </row>
        <row r="151">
          <cell r="C151" t="str">
            <v>GCA_001538605.1</v>
          </cell>
          <cell r="D151" t="str">
            <v>GCF_001538605.1</v>
          </cell>
          <cell r="E151">
            <v>506615</v>
          </cell>
          <cell r="F151">
            <v>564505</v>
          </cell>
        </row>
        <row r="152">
          <cell r="C152" t="str">
            <v>GCA_001538625.1</v>
          </cell>
          <cell r="D152" t="str">
            <v>GCF_001538625.1</v>
          </cell>
          <cell r="E152">
            <v>310881</v>
          </cell>
          <cell r="F152">
            <v>2819349</v>
          </cell>
        </row>
        <row r="153">
          <cell r="C153" t="str">
            <v>GCA_001538645.1</v>
          </cell>
          <cell r="D153" t="str">
            <v>GCF_001538645.1</v>
          </cell>
          <cell r="E153">
            <v>278529</v>
          </cell>
          <cell r="F153">
            <v>1024484</v>
          </cell>
        </row>
        <row r="154">
          <cell r="C154" t="str">
            <v>GCA_001538665.1</v>
          </cell>
          <cell r="D154" t="str">
            <v>GCF_001538665.1</v>
          </cell>
          <cell r="E154">
            <v>241525</v>
          </cell>
          <cell r="F154">
            <v>366654</v>
          </cell>
        </row>
        <row r="155">
          <cell r="C155" t="str">
            <v>GCA_001538685.1</v>
          </cell>
          <cell r="D155" t="str">
            <v>GCF_001538685.1</v>
          </cell>
          <cell r="E155">
            <v>284509</v>
          </cell>
          <cell r="F155">
            <v>598053</v>
          </cell>
        </row>
        <row r="156">
          <cell r="C156" t="str">
            <v>GCA_001538705.1</v>
          </cell>
          <cell r="D156" t="str">
            <v>GCF_001538705.1</v>
          </cell>
          <cell r="E156">
            <v>251419</v>
          </cell>
          <cell r="F156">
            <v>2953715</v>
          </cell>
        </row>
        <row r="157">
          <cell r="C157" t="str">
            <v>GCA_001538725.1</v>
          </cell>
          <cell r="D157" t="str">
            <v>GCF_001538725.1</v>
          </cell>
          <cell r="E157">
            <v>266537</v>
          </cell>
          <cell r="F157">
            <v>1521706</v>
          </cell>
        </row>
        <row r="158">
          <cell r="C158" t="str">
            <v>GCA_001538745.1</v>
          </cell>
          <cell r="D158" t="str">
            <v>GCF_001538745.1</v>
          </cell>
          <cell r="E158">
            <v>265301</v>
          </cell>
          <cell r="F158">
            <v>699874</v>
          </cell>
        </row>
        <row r="159">
          <cell r="C159" t="str">
            <v>GCA_001538765.1</v>
          </cell>
          <cell r="D159" t="str">
            <v>GCF_001538765.1</v>
          </cell>
          <cell r="E159">
            <v>258651</v>
          </cell>
          <cell r="F159">
            <v>578870</v>
          </cell>
        </row>
        <row r="160">
          <cell r="C160" t="str">
            <v>GCA_001538785.1</v>
          </cell>
          <cell r="D160" t="str">
            <v>GCF_001538785.1</v>
          </cell>
          <cell r="E160">
            <v>99071</v>
          </cell>
          <cell r="F160">
            <v>115101</v>
          </cell>
        </row>
        <row r="161">
          <cell r="C161" t="str">
            <v>GCA_001538805.1</v>
          </cell>
          <cell r="D161" t="str">
            <v>GCF_001538805.1</v>
          </cell>
          <cell r="E161">
            <v>200186</v>
          </cell>
          <cell r="F161">
            <v>513018</v>
          </cell>
        </row>
        <row r="162">
          <cell r="C162" t="str">
            <v>GCA_001538825.1</v>
          </cell>
          <cell r="D162" t="str">
            <v>GCF_001538825.1</v>
          </cell>
          <cell r="E162">
            <v>270748</v>
          </cell>
          <cell r="F162">
            <v>614977</v>
          </cell>
        </row>
        <row r="163">
          <cell r="C163" t="str">
            <v>GCA_001538845.1</v>
          </cell>
          <cell r="D163" t="str">
            <v>GCF_001538845.1</v>
          </cell>
          <cell r="E163">
            <v>335530</v>
          </cell>
          <cell r="F163">
            <v>959012</v>
          </cell>
        </row>
        <row r="164">
          <cell r="C164" t="str">
            <v>GCA_001538865.1</v>
          </cell>
          <cell r="D164" t="str">
            <v>GCF_001538865.1</v>
          </cell>
          <cell r="E164">
            <v>259401</v>
          </cell>
          <cell r="F164">
            <v>1288851</v>
          </cell>
        </row>
        <row r="165">
          <cell r="C165" t="str">
            <v>GCA_001538885.1</v>
          </cell>
          <cell r="D165" t="str">
            <v>GCF_001538885.1</v>
          </cell>
          <cell r="E165">
            <v>325659</v>
          </cell>
          <cell r="F165">
            <v>672935</v>
          </cell>
        </row>
        <row r="166">
          <cell r="C166" t="str">
            <v>GCA_001538905.1</v>
          </cell>
          <cell r="D166" t="str">
            <v>GCF_001538905.1</v>
          </cell>
          <cell r="E166">
            <v>264904</v>
          </cell>
          <cell r="F166">
            <v>561369</v>
          </cell>
        </row>
        <row r="167">
          <cell r="C167" t="str">
            <v>GCA_001538925.1</v>
          </cell>
          <cell r="D167" t="str">
            <v>GCF_001538925.1</v>
          </cell>
          <cell r="E167">
            <v>367134</v>
          </cell>
          <cell r="F167">
            <v>367134</v>
          </cell>
        </row>
        <row r="168">
          <cell r="C168" t="str">
            <v>GCA_001538945.1</v>
          </cell>
          <cell r="D168" t="str">
            <v>GCF_001538945.1</v>
          </cell>
          <cell r="E168">
            <v>301008</v>
          </cell>
          <cell r="F168">
            <v>662300</v>
          </cell>
        </row>
        <row r="169">
          <cell r="C169" t="str">
            <v>GCA_001538965.1</v>
          </cell>
          <cell r="D169" t="str">
            <v>GCF_001538965.1</v>
          </cell>
          <cell r="E169">
            <v>265575</v>
          </cell>
          <cell r="F169">
            <v>949758</v>
          </cell>
        </row>
        <row r="170">
          <cell r="C170" t="str">
            <v>GCA_001538985.1</v>
          </cell>
          <cell r="D170" t="str">
            <v>GCF_001538985.1</v>
          </cell>
          <cell r="E170">
            <v>212667</v>
          </cell>
          <cell r="F170">
            <v>2802821</v>
          </cell>
        </row>
        <row r="171">
          <cell r="C171" t="str">
            <v>GCA_001539005.1</v>
          </cell>
          <cell r="D171" t="str">
            <v>GCF_001539005.1</v>
          </cell>
          <cell r="E171">
            <v>344592</v>
          </cell>
          <cell r="F171">
            <v>787070</v>
          </cell>
        </row>
        <row r="172">
          <cell r="C172" t="str">
            <v>GCA_001539025.1</v>
          </cell>
          <cell r="D172" t="str">
            <v>GCF_001539025.1</v>
          </cell>
          <cell r="E172">
            <v>280166</v>
          </cell>
          <cell r="F172">
            <v>2953774</v>
          </cell>
        </row>
        <row r="173">
          <cell r="C173" t="str">
            <v>GCA_001539045.1</v>
          </cell>
          <cell r="D173" t="str">
            <v>GCF_001539045.1</v>
          </cell>
          <cell r="E173">
            <v>75271</v>
          </cell>
          <cell r="F173">
            <v>79175</v>
          </cell>
        </row>
        <row r="174">
          <cell r="C174" t="str">
            <v>GCA_001539065.1</v>
          </cell>
          <cell r="D174" t="str">
            <v>GCF_001539065.1</v>
          </cell>
          <cell r="E174">
            <v>349106</v>
          </cell>
          <cell r="F174">
            <v>2884090</v>
          </cell>
        </row>
        <row r="175">
          <cell r="C175" t="str">
            <v>GCA_001539085.1</v>
          </cell>
          <cell r="D175" t="str">
            <v>GCF_001539085.1</v>
          </cell>
          <cell r="E175">
            <v>529551</v>
          </cell>
          <cell r="F175">
            <v>1024532</v>
          </cell>
        </row>
        <row r="176">
          <cell r="C176" t="str">
            <v>GCA_001539105.1</v>
          </cell>
          <cell r="D176" t="str">
            <v>GCF_001539105.1</v>
          </cell>
          <cell r="E176">
            <v>234394</v>
          </cell>
          <cell r="F176">
            <v>366643</v>
          </cell>
        </row>
        <row r="177">
          <cell r="C177" t="str">
            <v>GCA_001539125.1</v>
          </cell>
          <cell r="D177" t="str">
            <v>GCF_001539125.1</v>
          </cell>
          <cell r="E177">
            <v>247740</v>
          </cell>
          <cell r="F177">
            <v>2967105</v>
          </cell>
        </row>
        <row r="178">
          <cell r="C178" t="str">
            <v>GCA_001539145.1</v>
          </cell>
          <cell r="D178" t="str">
            <v>GCF_001539145.1</v>
          </cell>
          <cell r="E178">
            <v>334853</v>
          </cell>
          <cell r="F178">
            <v>511171</v>
          </cell>
        </row>
        <row r="179">
          <cell r="C179" t="str">
            <v>GCA_001539185.1</v>
          </cell>
          <cell r="D179" t="str">
            <v>GCF_001539185.1</v>
          </cell>
          <cell r="E179">
            <v>323716</v>
          </cell>
          <cell r="F179">
            <v>1253932</v>
          </cell>
        </row>
        <row r="180">
          <cell r="C180" t="str">
            <v>GCA_001539205.1</v>
          </cell>
          <cell r="D180" t="str">
            <v>GCF_001539205.1</v>
          </cell>
          <cell r="E180">
            <v>313075</v>
          </cell>
          <cell r="F180">
            <v>563257</v>
          </cell>
        </row>
        <row r="181">
          <cell r="C181" t="str">
            <v>GCA_001539225.1</v>
          </cell>
          <cell r="D181" t="str">
            <v>GCF_001539225.1</v>
          </cell>
          <cell r="E181">
            <v>432085</v>
          </cell>
          <cell r="F181">
            <v>929603</v>
          </cell>
        </row>
        <row r="182">
          <cell r="C182" t="str">
            <v>GCA_001539245.1</v>
          </cell>
          <cell r="D182" t="str">
            <v>GCF_001539245.1</v>
          </cell>
          <cell r="E182">
            <v>345769</v>
          </cell>
          <cell r="F182">
            <v>614820</v>
          </cell>
        </row>
        <row r="183">
          <cell r="C183" t="str">
            <v>GCA_001539265.1</v>
          </cell>
          <cell r="D183" t="str">
            <v>GCF_001539265.1</v>
          </cell>
          <cell r="E183">
            <v>514245</v>
          </cell>
          <cell r="F183">
            <v>574912</v>
          </cell>
        </row>
        <row r="184">
          <cell r="C184" t="str">
            <v>GCA_001539285.1</v>
          </cell>
          <cell r="D184" t="str">
            <v>GCF_001539285.1</v>
          </cell>
          <cell r="E184">
            <v>245957</v>
          </cell>
          <cell r="F184">
            <v>328650</v>
          </cell>
        </row>
        <row r="185">
          <cell r="C185" t="str">
            <v>GCA_001539305.1</v>
          </cell>
          <cell r="D185" t="str">
            <v>GCF_001539305.1</v>
          </cell>
          <cell r="E185">
            <v>285179</v>
          </cell>
          <cell r="F185">
            <v>847614</v>
          </cell>
        </row>
        <row r="186">
          <cell r="C186" t="str">
            <v>GCA_001539325.1</v>
          </cell>
          <cell r="D186" t="str">
            <v>GCF_001539325.1</v>
          </cell>
          <cell r="E186">
            <v>273198</v>
          </cell>
          <cell r="F186">
            <v>564682</v>
          </cell>
        </row>
        <row r="187">
          <cell r="C187" t="str">
            <v>GCA_001539345.1</v>
          </cell>
          <cell r="D187" t="str">
            <v>GCF_001539345.1</v>
          </cell>
          <cell r="E187">
            <v>281999</v>
          </cell>
          <cell r="F187">
            <v>365730</v>
          </cell>
        </row>
        <row r="188">
          <cell r="C188" t="str">
            <v>GCA_001539365.1</v>
          </cell>
          <cell r="D188" t="str">
            <v>GCF_001539365.1</v>
          </cell>
          <cell r="E188">
            <v>201461</v>
          </cell>
          <cell r="F188">
            <v>280758</v>
          </cell>
        </row>
        <row r="189">
          <cell r="C189" t="str">
            <v>GCA_001539385.1</v>
          </cell>
          <cell r="D189" t="str">
            <v>GCF_001539385.1</v>
          </cell>
          <cell r="E189">
            <v>411116</v>
          </cell>
          <cell r="F189">
            <v>580818</v>
          </cell>
        </row>
        <row r="190">
          <cell r="C190" t="str">
            <v>GCA_001539405.1</v>
          </cell>
          <cell r="D190" t="str">
            <v>GCF_001539405.1</v>
          </cell>
          <cell r="E190">
            <v>314533</v>
          </cell>
          <cell r="F190">
            <v>2821462</v>
          </cell>
        </row>
        <row r="191">
          <cell r="C191" t="str">
            <v>GCA_001539425.1</v>
          </cell>
          <cell r="D191" t="str">
            <v>GCF_001539425.1</v>
          </cell>
          <cell r="E191">
            <v>423276</v>
          </cell>
          <cell r="F191">
            <v>2717917</v>
          </cell>
        </row>
        <row r="192">
          <cell r="C192" t="str">
            <v>GCA_001539445.1</v>
          </cell>
          <cell r="D192" t="str">
            <v>GCF_001539445.1</v>
          </cell>
          <cell r="E192">
            <v>403114</v>
          </cell>
          <cell r="F192">
            <v>1169760</v>
          </cell>
        </row>
        <row r="193">
          <cell r="C193" t="str">
            <v>GCA_001539465.1</v>
          </cell>
          <cell r="D193" t="str">
            <v>GCF_001539465.1</v>
          </cell>
          <cell r="E193">
            <v>235326</v>
          </cell>
          <cell r="F193">
            <v>396658</v>
          </cell>
        </row>
        <row r="194">
          <cell r="C194" t="str">
            <v>GCA_001539485.1</v>
          </cell>
          <cell r="D194" t="str">
            <v>GCF_001539485.1</v>
          </cell>
          <cell r="E194">
            <v>283041</v>
          </cell>
          <cell r="F194">
            <v>564478</v>
          </cell>
        </row>
        <row r="195">
          <cell r="C195" t="str">
            <v>GCA_001539505.1</v>
          </cell>
          <cell r="D195" t="str">
            <v>GCF_001539505.1</v>
          </cell>
          <cell r="E195">
            <v>264902</v>
          </cell>
          <cell r="F195">
            <v>1485393</v>
          </cell>
        </row>
        <row r="196">
          <cell r="C196" t="str">
            <v>GCA_001539525.1</v>
          </cell>
          <cell r="D196" t="str">
            <v>GCF_001539525.1</v>
          </cell>
          <cell r="E196">
            <v>325535</v>
          </cell>
          <cell r="F196">
            <v>972924</v>
          </cell>
        </row>
        <row r="197">
          <cell r="C197" t="str">
            <v>GCA_001539545.1</v>
          </cell>
          <cell r="D197" t="str">
            <v>GCF_001539545.1</v>
          </cell>
          <cell r="E197">
            <v>347938</v>
          </cell>
          <cell r="F197">
            <v>603416</v>
          </cell>
        </row>
        <row r="198">
          <cell r="C198" t="str">
            <v>GCA_001539565.1</v>
          </cell>
          <cell r="D198" t="str">
            <v>GCF_001539565.1</v>
          </cell>
          <cell r="E198">
            <v>441723</v>
          </cell>
          <cell r="F198">
            <v>561199</v>
          </cell>
        </row>
        <row r="199">
          <cell r="C199" t="str">
            <v>GCA_001539585.1</v>
          </cell>
          <cell r="D199" t="str">
            <v>GCF_001539585.1</v>
          </cell>
          <cell r="E199">
            <v>377338</v>
          </cell>
          <cell r="F199">
            <v>1029833</v>
          </cell>
        </row>
        <row r="200">
          <cell r="C200" t="str">
            <v>GCA_001539605.1</v>
          </cell>
          <cell r="D200" t="str">
            <v>GCF_001539605.1</v>
          </cell>
          <cell r="E200">
            <v>256302</v>
          </cell>
          <cell r="F200">
            <v>2837407</v>
          </cell>
        </row>
        <row r="201">
          <cell r="C201" t="str">
            <v>GCA_001539625.1</v>
          </cell>
          <cell r="D201" t="str">
            <v>GCF_001539625.1</v>
          </cell>
          <cell r="E201">
            <v>258542</v>
          </cell>
          <cell r="F201">
            <v>453569</v>
          </cell>
        </row>
        <row r="202">
          <cell r="C202" t="str">
            <v>GCA_001539645.1</v>
          </cell>
          <cell r="D202" t="str">
            <v>GCF_001539645.1</v>
          </cell>
          <cell r="E202">
            <v>346144</v>
          </cell>
          <cell r="F202">
            <v>600538</v>
          </cell>
        </row>
        <row r="203">
          <cell r="C203" t="str">
            <v>GCA_001539665.1</v>
          </cell>
          <cell r="D203" t="str">
            <v>GCF_001539665.1</v>
          </cell>
          <cell r="E203">
            <v>255641</v>
          </cell>
          <cell r="F203">
            <v>2809283</v>
          </cell>
        </row>
        <row r="204">
          <cell r="C204" t="str">
            <v>GCA_001539685.1</v>
          </cell>
          <cell r="D204" t="str">
            <v>GCF_001539685.1</v>
          </cell>
          <cell r="E204">
            <v>283969</v>
          </cell>
          <cell r="F204">
            <v>970815</v>
          </cell>
        </row>
        <row r="205">
          <cell r="C205" t="str">
            <v>GCA_001539705.1</v>
          </cell>
          <cell r="D205" t="str">
            <v>GCF_001539705.1</v>
          </cell>
          <cell r="E205">
            <v>336818</v>
          </cell>
          <cell r="F205">
            <v>973182</v>
          </cell>
        </row>
        <row r="206">
          <cell r="C206" t="str">
            <v>GCA_001539725.1</v>
          </cell>
          <cell r="D206" t="str">
            <v>GCF_001539725.1</v>
          </cell>
          <cell r="E206">
            <v>271118</v>
          </cell>
          <cell r="F206">
            <v>2917406</v>
          </cell>
        </row>
        <row r="207">
          <cell r="C207" t="str">
            <v>GCA_001539745.1</v>
          </cell>
          <cell r="D207" t="str">
            <v>GCF_001539745.1</v>
          </cell>
          <cell r="E207">
            <v>286453</v>
          </cell>
          <cell r="F207">
            <v>1287663</v>
          </cell>
        </row>
        <row r="208">
          <cell r="C208" t="str">
            <v>GCA_001539765.1</v>
          </cell>
          <cell r="D208" t="str">
            <v>GCF_001539765.1</v>
          </cell>
          <cell r="E208">
            <v>298566</v>
          </cell>
          <cell r="F208">
            <v>3115167</v>
          </cell>
        </row>
        <row r="209">
          <cell r="C209" t="str">
            <v>GCA_001539785.1</v>
          </cell>
          <cell r="D209" t="str">
            <v>GCF_001539785.1</v>
          </cell>
          <cell r="E209">
            <v>353059</v>
          </cell>
          <cell r="F209">
            <v>2737774</v>
          </cell>
        </row>
        <row r="210">
          <cell r="C210" t="str">
            <v>GCA_001539805.1</v>
          </cell>
          <cell r="D210" t="str">
            <v>GCF_001539805.1</v>
          </cell>
          <cell r="E210">
            <v>256984</v>
          </cell>
          <cell r="F210">
            <v>702445</v>
          </cell>
        </row>
        <row r="211">
          <cell r="C211" t="str">
            <v>GCA_001539825.1</v>
          </cell>
          <cell r="D211" t="str">
            <v>GCF_001539825.1</v>
          </cell>
          <cell r="E211">
            <v>385851</v>
          </cell>
          <cell r="F211">
            <v>454532</v>
          </cell>
        </row>
        <row r="212">
          <cell r="C212" t="str">
            <v>GCA_001539845.1</v>
          </cell>
          <cell r="D212" t="str">
            <v>GCF_001539845.1</v>
          </cell>
          <cell r="E212">
            <v>355691</v>
          </cell>
          <cell r="F212">
            <v>603766</v>
          </cell>
        </row>
        <row r="213">
          <cell r="C213" t="str">
            <v>GCA_001539865.1</v>
          </cell>
          <cell r="D213" t="str">
            <v>GCF_001539865.1</v>
          </cell>
          <cell r="E213">
            <v>325474</v>
          </cell>
          <cell r="F213">
            <v>432086</v>
          </cell>
        </row>
        <row r="214">
          <cell r="C214" t="str">
            <v>GCA_001539885.1</v>
          </cell>
          <cell r="D214" t="str">
            <v>GCF_001539885.1</v>
          </cell>
          <cell r="E214">
            <v>263080</v>
          </cell>
          <cell r="F214">
            <v>1024726</v>
          </cell>
        </row>
        <row r="215">
          <cell r="C215" t="str">
            <v>GCA_001539905.1</v>
          </cell>
          <cell r="D215" t="str">
            <v>GCF_001539905.1</v>
          </cell>
          <cell r="E215">
            <v>319844</v>
          </cell>
          <cell r="F215">
            <v>2769019</v>
          </cell>
        </row>
        <row r="216">
          <cell r="C216" t="str">
            <v>GCA_001539925.1</v>
          </cell>
          <cell r="D216" t="str">
            <v>GCF_001539925.1</v>
          </cell>
          <cell r="E216">
            <v>283991</v>
          </cell>
          <cell r="F216">
            <v>1248599</v>
          </cell>
        </row>
        <row r="217">
          <cell r="C217" t="str">
            <v>GCA_001539945.1</v>
          </cell>
          <cell r="D217" t="str">
            <v>GCF_001539945.1</v>
          </cell>
          <cell r="E217">
            <v>250704</v>
          </cell>
          <cell r="F217">
            <v>563338</v>
          </cell>
        </row>
        <row r="218">
          <cell r="C218" t="str">
            <v>GCA_001539965.1</v>
          </cell>
          <cell r="D218" t="str">
            <v>GCF_001539965.1</v>
          </cell>
          <cell r="E218">
            <v>403687</v>
          </cell>
          <cell r="F218">
            <v>848768</v>
          </cell>
        </row>
        <row r="219">
          <cell r="C219" t="str">
            <v>GCA_001539985.1</v>
          </cell>
          <cell r="D219" t="str">
            <v>GCF_001539985.1</v>
          </cell>
          <cell r="E219">
            <v>280841</v>
          </cell>
          <cell r="F219">
            <v>551545</v>
          </cell>
        </row>
        <row r="220">
          <cell r="C220" t="str">
            <v>GCA_001540005.1</v>
          </cell>
          <cell r="D220" t="str">
            <v>GCF_001540005.1</v>
          </cell>
          <cell r="E220">
            <v>261954</v>
          </cell>
          <cell r="F220">
            <v>1119815</v>
          </cell>
        </row>
        <row r="221">
          <cell r="C221" t="str">
            <v>GCA_001540025.1</v>
          </cell>
          <cell r="D221" t="str">
            <v>GCF_001540025.1</v>
          </cell>
          <cell r="E221">
            <v>310775</v>
          </cell>
          <cell r="F221">
            <v>513406</v>
          </cell>
        </row>
        <row r="222">
          <cell r="C222" t="str">
            <v>GCA_001540045.1</v>
          </cell>
          <cell r="D222" t="str">
            <v>GCF_001540045.1</v>
          </cell>
          <cell r="E222">
            <v>339663</v>
          </cell>
          <cell r="F222">
            <v>3063889</v>
          </cell>
        </row>
        <row r="223">
          <cell r="C223" t="str">
            <v>GCA_001540065.1</v>
          </cell>
          <cell r="D223" t="str">
            <v>GCF_001540065.1</v>
          </cell>
          <cell r="E223">
            <v>267343</v>
          </cell>
          <cell r="F223">
            <v>563730</v>
          </cell>
        </row>
        <row r="224">
          <cell r="C224" t="str">
            <v>GCA_001540085.1</v>
          </cell>
          <cell r="D224" t="str">
            <v>GCF_001540085.1</v>
          </cell>
          <cell r="E224">
            <v>403276</v>
          </cell>
          <cell r="F224">
            <v>615115</v>
          </cell>
        </row>
        <row r="225">
          <cell r="C225" t="str">
            <v>GCA_001540105.1</v>
          </cell>
          <cell r="D225" t="str">
            <v>GCF_001540105.1</v>
          </cell>
          <cell r="E225">
            <v>233376</v>
          </cell>
          <cell r="F225">
            <v>1368188</v>
          </cell>
        </row>
        <row r="226">
          <cell r="C226" t="str">
            <v>GCA_001540125.1</v>
          </cell>
          <cell r="D226" t="str">
            <v>GCF_001540125.1</v>
          </cell>
          <cell r="E226">
            <v>335191</v>
          </cell>
          <cell r="F226">
            <v>1350740</v>
          </cell>
        </row>
        <row r="227">
          <cell r="C227" t="str">
            <v>GCA_001540145.1</v>
          </cell>
          <cell r="D227" t="str">
            <v>GCF_001540145.1</v>
          </cell>
          <cell r="E227">
            <v>265064</v>
          </cell>
          <cell r="F227">
            <v>2916912</v>
          </cell>
        </row>
        <row r="228">
          <cell r="C228" t="str">
            <v>GCA_001540165.1</v>
          </cell>
          <cell r="D228" t="str">
            <v>GCF_001540165.1</v>
          </cell>
          <cell r="E228">
            <v>319929</v>
          </cell>
          <cell r="F228">
            <v>1206616</v>
          </cell>
        </row>
        <row r="229">
          <cell r="C229" t="str">
            <v>GCA_001540185.1</v>
          </cell>
          <cell r="D229" t="str">
            <v>GCF_001540185.1</v>
          </cell>
          <cell r="E229">
            <v>293472</v>
          </cell>
          <cell r="F229">
            <v>1021018</v>
          </cell>
        </row>
        <row r="230">
          <cell r="C230" t="str">
            <v>GCA_001540205.1</v>
          </cell>
          <cell r="D230" t="str">
            <v>GCF_001540205.1</v>
          </cell>
          <cell r="E230">
            <v>361012</v>
          </cell>
          <cell r="F230">
            <v>1030533</v>
          </cell>
        </row>
        <row r="231">
          <cell r="C231" t="str">
            <v>GCA_001540225.1</v>
          </cell>
          <cell r="D231" t="str">
            <v>GCF_001540225.1</v>
          </cell>
          <cell r="E231">
            <v>286181</v>
          </cell>
          <cell r="F231">
            <v>1237961</v>
          </cell>
        </row>
        <row r="232">
          <cell r="C232" t="str">
            <v>GCA_001540245.1</v>
          </cell>
          <cell r="D232" t="str">
            <v>GCF_001540245.1</v>
          </cell>
          <cell r="E232">
            <v>299455</v>
          </cell>
          <cell r="F232">
            <v>1331901</v>
          </cell>
        </row>
        <row r="233">
          <cell r="C233" t="str">
            <v>GCA_001540265.1</v>
          </cell>
          <cell r="D233" t="str">
            <v>GCF_001540265.1</v>
          </cell>
          <cell r="E233">
            <v>228119</v>
          </cell>
          <cell r="F233">
            <v>280771</v>
          </cell>
        </row>
        <row r="234">
          <cell r="C234" t="str">
            <v>GCA_001540285.1</v>
          </cell>
          <cell r="D234" t="str">
            <v>GCF_001540285.1</v>
          </cell>
          <cell r="E234">
            <v>345796</v>
          </cell>
          <cell r="F234">
            <v>1060361</v>
          </cell>
        </row>
        <row r="235">
          <cell r="C235" t="str">
            <v>GCA_001540305.1</v>
          </cell>
          <cell r="D235" t="str">
            <v>GCF_001540305.1</v>
          </cell>
          <cell r="E235">
            <v>271120</v>
          </cell>
          <cell r="F235">
            <v>2917499</v>
          </cell>
        </row>
        <row r="236">
          <cell r="C236" t="str">
            <v>GCA_001540325.1</v>
          </cell>
          <cell r="D236" t="str">
            <v>GCF_001540325.1</v>
          </cell>
          <cell r="E236">
            <v>228962</v>
          </cell>
          <cell r="F236">
            <v>598224</v>
          </cell>
        </row>
        <row r="237">
          <cell r="C237" t="str">
            <v>GCA_001540345.1</v>
          </cell>
          <cell r="D237" t="str">
            <v>GCF_001540345.1</v>
          </cell>
          <cell r="E237">
            <v>356702</v>
          </cell>
          <cell r="F237">
            <v>564544</v>
          </cell>
        </row>
        <row r="238">
          <cell r="C238" t="str">
            <v>GCA_001540365.1</v>
          </cell>
          <cell r="D238" t="str">
            <v>GCF_001540365.1</v>
          </cell>
          <cell r="E238">
            <v>325669</v>
          </cell>
          <cell r="F238">
            <v>561257</v>
          </cell>
        </row>
        <row r="239">
          <cell r="C239" t="str">
            <v>GCA_001540385.1</v>
          </cell>
          <cell r="D239" t="str">
            <v>GCF_001540385.1</v>
          </cell>
          <cell r="E239">
            <v>339546</v>
          </cell>
          <cell r="F239">
            <v>1166444</v>
          </cell>
        </row>
        <row r="240">
          <cell r="C240" t="str">
            <v>GCA_001540405.1</v>
          </cell>
          <cell r="D240" t="str">
            <v>GCF_001540405.1</v>
          </cell>
          <cell r="E240">
            <v>301273</v>
          </cell>
          <cell r="F240">
            <v>563474</v>
          </cell>
        </row>
        <row r="241">
          <cell r="C241" t="str">
            <v>GCA_001540425.1</v>
          </cell>
          <cell r="D241" t="str">
            <v>GCF_001540425.1</v>
          </cell>
          <cell r="E241">
            <v>245534</v>
          </cell>
          <cell r="F241">
            <v>2821027</v>
          </cell>
        </row>
        <row r="242">
          <cell r="C242" t="str">
            <v>GCA_001540445.1</v>
          </cell>
          <cell r="D242" t="str">
            <v>GCF_001540445.1</v>
          </cell>
          <cell r="E242">
            <v>269514</v>
          </cell>
          <cell r="F242">
            <v>1116836</v>
          </cell>
        </row>
        <row r="243">
          <cell r="C243" t="str">
            <v>GCA_001540465.1</v>
          </cell>
          <cell r="D243" t="str">
            <v>GCF_001540465.1</v>
          </cell>
          <cell r="E243">
            <v>362680</v>
          </cell>
          <cell r="F243">
            <v>786895</v>
          </cell>
        </row>
        <row r="244">
          <cell r="C244" t="str">
            <v>GCA_001540485.1</v>
          </cell>
          <cell r="D244" t="str">
            <v>GCF_001540485.1</v>
          </cell>
          <cell r="E244">
            <v>316308</v>
          </cell>
          <cell r="F244">
            <v>1289039</v>
          </cell>
        </row>
        <row r="245">
          <cell r="C245" t="str">
            <v>GCA_001540505.1</v>
          </cell>
          <cell r="D245" t="str">
            <v>GCF_001540505.1</v>
          </cell>
          <cell r="E245">
            <v>379442</v>
          </cell>
          <cell r="F245">
            <v>1024724</v>
          </cell>
        </row>
        <row r="246">
          <cell r="C246" t="str">
            <v>GCA_001540525.1</v>
          </cell>
          <cell r="D246" t="str">
            <v>GCF_001540525.1</v>
          </cell>
          <cell r="E246">
            <v>256759</v>
          </cell>
          <cell r="F246">
            <v>561593</v>
          </cell>
        </row>
        <row r="247">
          <cell r="C247" t="str">
            <v>GCA_001540545.1</v>
          </cell>
          <cell r="D247" t="str">
            <v>GCF_001540545.1</v>
          </cell>
          <cell r="E247">
            <v>253817</v>
          </cell>
          <cell r="F247">
            <v>2732258</v>
          </cell>
        </row>
        <row r="248">
          <cell r="C248" t="str">
            <v>GCA_001540565.1</v>
          </cell>
          <cell r="D248" t="str">
            <v>GCF_001540565.1</v>
          </cell>
          <cell r="E248">
            <v>285266</v>
          </cell>
          <cell r="F248">
            <v>1288489</v>
          </cell>
        </row>
        <row r="249">
          <cell r="C249" t="str">
            <v>GCA_001540585.1</v>
          </cell>
          <cell r="D249" t="str">
            <v>GCF_001540585.1</v>
          </cell>
          <cell r="E249">
            <v>343548</v>
          </cell>
          <cell r="F249">
            <v>2857831</v>
          </cell>
        </row>
        <row r="250">
          <cell r="C250" t="str">
            <v>GCA_001540605.1</v>
          </cell>
          <cell r="D250" t="str">
            <v>GCF_001540605.1</v>
          </cell>
          <cell r="E250">
            <v>292060</v>
          </cell>
          <cell r="F250">
            <v>570728</v>
          </cell>
        </row>
        <row r="251">
          <cell r="C251" t="str">
            <v>GCA_001540625.1</v>
          </cell>
          <cell r="D251" t="str">
            <v>GCF_001540625.1</v>
          </cell>
          <cell r="E251">
            <v>266715</v>
          </cell>
          <cell r="F251">
            <v>981289</v>
          </cell>
        </row>
        <row r="252">
          <cell r="C252" t="str">
            <v>GCA_001540645.1</v>
          </cell>
          <cell r="D252" t="str">
            <v>GCF_001540645.1</v>
          </cell>
          <cell r="E252">
            <v>311600</v>
          </cell>
          <cell r="F252">
            <v>585405</v>
          </cell>
        </row>
        <row r="253">
          <cell r="C253" t="str">
            <v>GCA_001540665.1</v>
          </cell>
          <cell r="D253" t="str">
            <v>GCF_001540665.1</v>
          </cell>
          <cell r="E253">
            <v>270987</v>
          </cell>
          <cell r="F253">
            <v>551013</v>
          </cell>
        </row>
        <row r="254">
          <cell r="C254" t="str">
            <v>GCA_001540685.1</v>
          </cell>
          <cell r="D254" t="str">
            <v>GCF_001540685.1</v>
          </cell>
          <cell r="E254">
            <v>501225</v>
          </cell>
          <cell r="F254">
            <v>1322448</v>
          </cell>
        </row>
        <row r="255">
          <cell r="C255" t="str">
            <v>GCA_001540705.1</v>
          </cell>
          <cell r="D255" t="str">
            <v>GCF_001540705.1</v>
          </cell>
          <cell r="E255">
            <v>271630</v>
          </cell>
          <cell r="F255">
            <v>586464</v>
          </cell>
        </row>
        <row r="256">
          <cell r="C256" t="str">
            <v>GCA_001540725.1</v>
          </cell>
          <cell r="D256" t="str">
            <v>GCF_001540725.1</v>
          </cell>
          <cell r="E256">
            <v>329711</v>
          </cell>
          <cell r="F256">
            <v>2737528</v>
          </cell>
        </row>
        <row r="257">
          <cell r="C257" t="str">
            <v>GCA_001540745.1</v>
          </cell>
          <cell r="D257" t="str">
            <v>GCF_001540745.1</v>
          </cell>
          <cell r="E257">
            <v>227059</v>
          </cell>
          <cell r="F257">
            <v>398391</v>
          </cell>
        </row>
        <row r="258">
          <cell r="C258" t="str">
            <v>GCA_001540765.1</v>
          </cell>
          <cell r="D258" t="str">
            <v>GCF_001540765.1</v>
          </cell>
          <cell r="E258">
            <v>322157</v>
          </cell>
          <cell r="F258">
            <v>1140319</v>
          </cell>
        </row>
        <row r="259">
          <cell r="C259" t="str">
            <v>GCA_001540785.1</v>
          </cell>
          <cell r="D259" t="str">
            <v>GCF_001540785.1</v>
          </cell>
          <cell r="E259">
            <v>236036</v>
          </cell>
          <cell r="F259">
            <v>612438</v>
          </cell>
        </row>
        <row r="260">
          <cell r="C260" t="str">
            <v>GCA_001540805.1</v>
          </cell>
          <cell r="D260" t="str">
            <v>GCF_001540805.1</v>
          </cell>
          <cell r="E260">
            <v>316966</v>
          </cell>
          <cell r="F260">
            <v>598122</v>
          </cell>
        </row>
        <row r="261">
          <cell r="C261" t="str">
            <v>GCA_001540825.1</v>
          </cell>
          <cell r="D261" t="str">
            <v>GCF_001540825.1</v>
          </cell>
          <cell r="E261">
            <v>281874</v>
          </cell>
          <cell r="F261">
            <v>586716</v>
          </cell>
        </row>
        <row r="262">
          <cell r="C262" t="str">
            <v>GCA_001564475.1</v>
          </cell>
          <cell r="D262" t="str">
            <v>GCF_001564475.1</v>
          </cell>
          <cell r="E262">
            <v>301405</v>
          </cell>
          <cell r="F262">
            <v>1254018</v>
          </cell>
        </row>
        <row r="263">
          <cell r="C263" t="str">
            <v>GCA_001692375.1</v>
          </cell>
          <cell r="D263" t="str">
            <v>GCF_001692375.1</v>
          </cell>
          <cell r="E263">
            <v>326267</v>
          </cell>
          <cell r="F263">
            <v>326267</v>
          </cell>
        </row>
        <row r="264">
          <cell r="C264" t="str">
            <v>GCA_001808215.1</v>
          </cell>
          <cell r="D264" t="str">
            <v>GCF_001808215.1</v>
          </cell>
          <cell r="E264">
            <v>62227</v>
          </cell>
          <cell r="F264">
            <v>136431</v>
          </cell>
        </row>
        <row r="265">
          <cell r="C265" t="str">
            <v>GCA_001880985.1</v>
          </cell>
          <cell r="D265" t="str">
            <v>GCF_001880985.1</v>
          </cell>
          <cell r="E265">
            <v>217324</v>
          </cell>
          <cell r="F265">
            <v>222161</v>
          </cell>
        </row>
        <row r="266">
          <cell r="C266" t="str">
            <v>GCA_001909165.1</v>
          </cell>
          <cell r="D266" t="str">
            <v>GCF_001909165.1</v>
          </cell>
          <cell r="E266">
            <v>434703</v>
          </cell>
          <cell r="F266">
            <v>549237</v>
          </cell>
        </row>
        <row r="267">
          <cell r="C267" t="str">
            <v>GCA_001976145.1</v>
          </cell>
          <cell r="D267" t="str">
            <v>GCF_001976145.1</v>
          </cell>
          <cell r="E267">
            <v>349774</v>
          </cell>
          <cell r="F267">
            <v>368300</v>
          </cell>
        </row>
        <row r="268">
          <cell r="C268" t="str">
            <v>GCA_002118055.1</v>
          </cell>
          <cell r="D268" t="str">
            <v>GCF_002118055.1</v>
          </cell>
          <cell r="E268">
            <v>62301</v>
          </cell>
          <cell r="F268">
            <v>62350</v>
          </cell>
        </row>
        <row r="269">
          <cell r="C269" t="str">
            <v>GCA_002152845.1</v>
          </cell>
          <cell r="D269" t="str">
            <v>GCF_002152845.1</v>
          </cell>
          <cell r="E269">
            <v>231522</v>
          </cell>
          <cell r="F269">
            <v>5125824</v>
          </cell>
        </row>
        <row r="270">
          <cell r="C270" t="str">
            <v>GCA_002153355.1</v>
          </cell>
          <cell r="D270" t="str">
            <v>GCF_002153355.1</v>
          </cell>
          <cell r="E270">
            <v>149903</v>
          </cell>
          <cell r="F270">
            <v>5282921</v>
          </cell>
        </row>
        <row r="271">
          <cell r="C271" t="str">
            <v>GCA_002250685.1</v>
          </cell>
          <cell r="D271" t="str">
            <v>GCF_002250685.1</v>
          </cell>
          <cell r="E271">
            <v>120371</v>
          </cell>
          <cell r="F271">
            <v>120371</v>
          </cell>
        </row>
        <row r="272">
          <cell r="C272" t="str">
            <v>GCA_002325865.1</v>
          </cell>
          <cell r="D272" t="str">
            <v>n/a</v>
          </cell>
          <cell r="E272">
            <v>156976</v>
          </cell>
          <cell r="F272">
            <v>215537</v>
          </cell>
        </row>
        <row r="273">
          <cell r="C273" t="str">
            <v>GCA_002592035.1</v>
          </cell>
          <cell r="D273" t="str">
            <v>GCF_002592035.1</v>
          </cell>
          <cell r="E273">
            <v>306793</v>
          </cell>
          <cell r="F273">
            <v>306793</v>
          </cell>
        </row>
        <row r="274">
          <cell r="C274" t="str">
            <v>GCA_900002265.1</v>
          </cell>
          <cell r="D274" t="str">
            <v>GCF_900002265.1</v>
          </cell>
          <cell r="E274">
            <v>155694</v>
          </cell>
          <cell r="F274">
            <v>273779</v>
          </cell>
        </row>
        <row r="275">
          <cell r="C275" t="str">
            <v>GCA_900005125.1</v>
          </cell>
          <cell r="D275" t="str">
            <v>GCF_900005125.1</v>
          </cell>
          <cell r="E275">
            <v>66254</v>
          </cell>
          <cell r="F275">
            <v>159487</v>
          </cell>
        </row>
        <row r="276">
          <cell r="C276" t="str">
            <v>GCA_900101535.1</v>
          </cell>
          <cell r="D276" t="str">
            <v>GCF_900101535.1</v>
          </cell>
          <cell r="E276">
            <v>290628</v>
          </cell>
          <cell r="F276">
            <v>369227</v>
          </cell>
        </row>
        <row r="277">
          <cell r="C277" t="str">
            <v>GCA_004011885.1</v>
          </cell>
          <cell r="D277" t="str">
            <v>GCF_004011885.1</v>
          </cell>
          <cell r="E277">
            <v>68516</v>
          </cell>
          <cell r="F277">
            <v>70438</v>
          </cell>
        </row>
      </sheetData>
      <sheetData sheetId="2" refreshError="1"/>
      <sheetData sheetId="3">
        <row r="2">
          <cell r="C2" t="str">
            <v>GCA_000257645.1</v>
          </cell>
          <cell r="D2" t="str">
            <v>GCF_000257645.1</v>
          </cell>
          <cell r="E2">
            <v>132002</v>
          </cell>
          <cell r="F2">
            <v>132002</v>
          </cell>
        </row>
        <row r="3">
          <cell r="C3" t="str">
            <v>GCA_000292365.1</v>
          </cell>
          <cell r="D3" t="str">
            <v>GCF_000292365.1</v>
          </cell>
          <cell r="E3">
            <v>216941</v>
          </cell>
          <cell r="F3">
            <v>216941</v>
          </cell>
        </row>
        <row r="4">
          <cell r="C4" t="str">
            <v>GCA_000300895.1</v>
          </cell>
          <cell r="D4" t="str">
            <v>GCF_000300895.1</v>
          </cell>
          <cell r="E4">
            <v>154127</v>
          </cell>
          <cell r="F4">
            <v>154127</v>
          </cell>
        </row>
        <row r="5">
          <cell r="C5" t="str">
            <v>GCA_000342205.1</v>
          </cell>
          <cell r="D5" t="str">
            <v>GCF_000342205.1</v>
          </cell>
          <cell r="E5">
            <v>220690</v>
          </cell>
          <cell r="F5">
            <v>220690</v>
          </cell>
        </row>
        <row r="6">
          <cell r="C6" t="str">
            <v>GCA_000392415.2</v>
          </cell>
          <cell r="E6">
            <v>1750</v>
          </cell>
          <cell r="F6">
            <v>1750</v>
          </cell>
        </row>
        <row r="7">
          <cell r="C7" t="str">
            <v>GCA_000465615.2</v>
          </cell>
          <cell r="D7" t="str">
            <v>GCF_000465615.2</v>
          </cell>
          <cell r="E7">
            <v>189845</v>
          </cell>
          <cell r="F7">
            <v>189845</v>
          </cell>
        </row>
        <row r="8">
          <cell r="C8" t="str">
            <v>GCA_000468075.1</v>
          </cell>
          <cell r="D8" t="str">
            <v>GCF_000468075.1</v>
          </cell>
          <cell r="E8">
            <v>318901</v>
          </cell>
          <cell r="F8">
            <v>318901</v>
          </cell>
        </row>
        <row r="9">
          <cell r="C9" t="str">
            <v>GCA_000469035.1</v>
          </cell>
          <cell r="D9" t="str">
            <v>GCF_000469035.1</v>
          </cell>
          <cell r="E9">
            <v>49766</v>
          </cell>
          <cell r="F9">
            <v>49766</v>
          </cell>
        </row>
        <row r="10">
          <cell r="C10" t="str">
            <v>GCA_000476315.1</v>
          </cell>
          <cell r="D10" t="str">
            <v>GCF_000476315.1</v>
          </cell>
          <cell r="E10">
            <v>101567</v>
          </cell>
          <cell r="F10">
            <v>101567</v>
          </cell>
        </row>
        <row r="11">
          <cell r="C11" t="str">
            <v>GCA_000477615.1</v>
          </cell>
          <cell r="D11" t="str">
            <v>GCF_000477615.1</v>
          </cell>
          <cell r="E11">
            <v>340729</v>
          </cell>
          <cell r="F11">
            <v>340729</v>
          </cell>
        </row>
        <row r="12">
          <cell r="C12" t="str">
            <v>GCA_000496755.2</v>
          </cell>
          <cell r="D12" t="str">
            <v>GCF_000496755.2</v>
          </cell>
          <cell r="E12">
            <v>108440</v>
          </cell>
          <cell r="F12">
            <v>108440</v>
          </cell>
        </row>
        <row r="13">
          <cell r="C13" t="str">
            <v>GCA_000633315.1</v>
          </cell>
          <cell r="D13" t="str">
            <v>GCF_000633315.1</v>
          </cell>
          <cell r="E13">
            <v>71879</v>
          </cell>
          <cell r="F13">
            <v>71879</v>
          </cell>
        </row>
        <row r="14">
          <cell r="C14" t="str">
            <v>GCA_000633335.1</v>
          </cell>
          <cell r="D14" t="str">
            <v>GCF_000633335.1</v>
          </cell>
          <cell r="E14">
            <v>345525</v>
          </cell>
          <cell r="F14">
            <v>345525</v>
          </cell>
        </row>
        <row r="15">
          <cell r="C15" t="str">
            <v>GCA_000633355.1</v>
          </cell>
          <cell r="D15" t="str">
            <v>GCF_000633355.1</v>
          </cell>
          <cell r="E15">
            <v>71879</v>
          </cell>
          <cell r="F15">
            <v>71879</v>
          </cell>
        </row>
        <row r="16">
          <cell r="C16" t="str">
            <v>GCA_000633555.1</v>
          </cell>
          <cell r="D16" t="str">
            <v>GCF_000633555.1</v>
          </cell>
          <cell r="E16">
            <v>374527</v>
          </cell>
          <cell r="F16">
            <v>374527</v>
          </cell>
        </row>
        <row r="17">
          <cell r="C17" t="str">
            <v>GCA_000695485.1</v>
          </cell>
          <cell r="D17" t="str">
            <v>GCF_000695485.1</v>
          </cell>
          <cell r="E17">
            <v>113020</v>
          </cell>
          <cell r="F17">
            <v>113020</v>
          </cell>
        </row>
        <row r="18">
          <cell r="C18" t="str">
            <v>GCA_000734885.1</v>
          </cell>
          <cell r="D18" t="str">
            <v>GCF_000734885.1</v>
          </cell>
          <cell r="E18">
            <v>108561</v>
          </cell>
          <cell r="F18">
            <v>108561</v>
          </cell>
        </row>
        <row r="19">
          <cell r="C19" t="str">
            <v>GCA_000738535.1</v>
          </cell>
          <cell r="D19" t="str">
            <v>GCF_000738535.1</v>
          </cell>
          <cell r="E19">
            <v>157248</v>
          </cell>
          <cell r="F19">
            <v>157248</v>
          </cell>
        </row>
        <row r="20">
          <cell r="C20" t="str">
            <v>GCA_000738675.1</v>
          </cell>
          <cell r="D20" t="str">
            <v>GCF_000738675.1</v>
          </cell>
          <cell r="E20">
            <v>4451630</v>
          </cell>
          <cell r="F20">
            <v>4451630</v>
          </cell>
        </row>
        <row r="21">
          <cell r="C21" t="str">
            <v>GCA_000739215.1</v>
          </cell>
          <cell r="D21" t="str">
            <v>GCF_000739215.1</v>
          </cell>
          <cell r="E21">
            <v>3114172</v>
          </cell>
          <cell r="F21">
            <v>3114172</v>
          </cell>
        </row>
        <row r="22">
          <cell r="C22" t="str">
            <v>GCA_000743355.1</v>
          </cell>
          <cell r="D22" t="str">
            <v>GCF_000743355.1</v>
          </cell>
          <cell r="E22">
            <v>208698</v>
          </cell>
          <cell r="F22">
            <v>208698</v>
          </cell>
        </row>
        <row r="23">
          <cell r="C23" t="str">
            <v>GCA_000743365.1</v>
          </cell>
          <cell r="D23" t="str">
            <v>GCF_000743365.1</v>
          </cell>
          <cell r="E23">
            <v>143145</v>
          </cell>
          <cell r="F23">
            <v>143145</v>
          </cell>
        </row>
        <row r="24">
          <cell r="C24" t="str">
            <v>GCA_000783615.1</v>
          </cell>
          <cell r="E24">
            <v>728701</v>
          </cell>
          <cell r="F24">
            <v>728701</v>
          </cell>
        </row>
        <row r="25">
          <cell r="C25" t="str">
            <v>GCA_000783975.1</v>
          </cell>
          <cell r="D25" t="str">
            <v>GCF_000783975.1</v>
          </cell>
          <cell r="E25">
            <v>4661944</v>
          </cell>
          <cell r="F25">
            <v>4661944</v>
          </cell>
        </row>
        <row r="26">
          <cell r="C26" t="str">
            <v>GCA_000988045.1</v>
          </cell>
          <cell r="D26" t="str">
            <v>GCF_000988045.1</v>
          </cell>
          <cell r="E26">
            <v>5391360</v>
          </cell>
          <cell r="F26">
            <v>5391360</v>
          </cell>
        </row>
        <row r="27">
          <cell r="C27" t="str">
            <v>GCA_001011075.1</v>
          </cell>
          <cell r="D27" t="str">
            <v>GCF_001011075.1</v>
          </cell>
          <cell r="E27">
            <v>613447</v>
          </cell>
          <cell r="F27">
            <v>613447</v>
          </cell>
        </row>
        <row r="28">
          <cell r="C28" t="str">
            <v>GCA_001051865.1</v>
          </cell>
          <cell r="D28" t="str">
            <v>GCF_001051865.1</v>
          </cell>
          <cell r="E28">
            <v>946166</v>
          </cell>
          <cell r="F28">
            <v>946166</v>
          </cell>
        </row>
        <row r="29">
          <cell r="C29" t="str">
            <v>GCA_001060625.1</v>
          </cell>
          <cell r="D29" t="str">
            <v>GCF_001060625.1</v>
          </cell>
          <cell r="E29">
            <v>128064</v>
          </cell>
          <cell r="F29">
            <v>128064</v>
          </cell>
        </row>
        <row r="30">
          <cell r="C30" t="str">
            <v>GCA_001060655.1</v>
          </cell>
          <cell r="D30" t="str">
            <v>GCF_001060655.1</v>
          </cell>
          <cell r="E30">
            <v>106106</v>
          </cell>
          <cell r="F30">
            <v>106106</v>
          </cell>
        </row>
        <row r="31">
          <cell r="C31" t="str">
            <v>GCA_001061145.1</v>
          </cell>
          <cell r="D31" t="str">
            <v>GCF_001061145.1</v>
          </cell>
          <cell r="E31">
            <v>80291</v>
          </cell>
          <cell r="F31">
            <v>80291</v>
          </cell>
        </row>
        <row r="32">
          <cell r="C32" t="str">
            <v>GCA_001064455.1</v>
          </cell>
          <cell r="D32" t="str">
            <v>GCF_001064455.1</v>
          </cell>
          <cell r="E32">
            <v>84922</v>
          </cell>
          <cell r="F32">
            <v>84922</v>
          </cell>
        </row>
        <row r="33">
          <cell r="C33" t="str">
            <v>GCA_001065325.1</v>
          </cell>
          <cell r="D33" t="str">
            <v>GCF_001065325.1</v>
          </cell>
          <cell r="E33">
            <v>168377</v>
          </cell>
          <cell r="F33">
            <v>168377</v>
          </cell>
        </row>
        <row r="34">
          <cell r="C34" t="str">
            <v>GCA_001066015.1</v>
          </cell>
          <cell r="D34" t="str">
            <v>GCF_001066015.1</v>
          </cell>
          <cell r="E34">
            <v>20018</v>
          </cell>
          <cell r="F34">
            <v>20018</v>
          </cell>
        </row>
        <row r="35">
          <cell r="C35" t="str">
            <v>GCA_001066945.1</v>
          </cell>
          <cell r="D35" t="str">
            <v>GCF_001066945.1</v>
          </cell>
          <cell r="E35">
            <v>68508</v>
          </cell>
          <cell r="F35">
            <v>68508</v>
          </cell>
        </row>
        <row r="36">
          <cell r="C36" t="str">
            <v>GCA_001067015.1</v>
          </cell>
          <cell r="D36" t="str">
            <v>GCF_001067015.1</v>
          </cell>
          <cell r="E36">
            <v>105296</v>
          </cell>
          <cell r="F36">
            <v>105296</v>
          </cell>
        </row>
        <row r="37">
          <cell r="C37" t="str">
            <v>GCA_001068085.1</v>
          </cell>
          <cell r="D37" t="str">
            <v>GCF_001068085.1</v>
          </cell>
          <cell r="E37">
            <v>80288</v>
          </cell>
          <cell r="F37">
            <v>80288</v>
          </cell>
        </row>
        <row r="38">
          <cell r="C38" t="str">
            <v>GCA_001304675.1</v>
          </cell>
          <cell r="D38" t="str">
            <v>GCF_001304675.1</v>
          </cell>
          <cell r="E38">
            <v>35347</v>
          </cell>
          <cell r="F38">
            <v>35347</v>
          </cell>
        </row>
        <row r="39">
          <cell r="C39" t="str">
            <v>GCA_001316425.2</v>
          </cell>
          <cell r="D39" t="str">
            <v>GCF_001316425.2</v>
          </cell>
          <cell r="E39">
            <v>61994</v>
          </cell>
          <cell r="F39">
            <v>61994</v>
          </cell>
        </row>
        <row r="40">
          <cell r="C40" t="str">
            <v>GCA_001316505.2</v>
          </cell>
          <cell r="D40" t="str">
            <v>GCF_001316505.2</v>
          </cell>
          <cell r="E40">
            <v>68849</v>
          </cell>
          <cell r="F40">
            <v>68849</v>
          </cell>
        </row>
        <row r="41">
          <cell r="C41" t="str">
            <v>GCA_001316535.2</v>
          </cell>
          <cell r="D41" t="str">
            <v>GCF_001316535.2</v>
          </cell>
          <cell r="E41">
            <v>61677</v>
          </cell>
          <cell r="F41">
            <v>61677</v>
          </cell>
        </row>
        <row r="42">
          <cell r="C42" t="str">
            <v>GCA_001316555.2</v>
          </cell>
          <cell r="D42" t="str">
            <v>GCF_001316555.2</v>
          </cell>
          <cell r="E42">
            <v>61994</v>
          </cell>
          <cell r="F42">
            <v>61994</v>
          </cell>
        </row>
        <row r="43">
          <cell r="C43" t="str">
            <v>GCA_001316595.2</v>
          </cell>
          <cell r="D43" t="str">
            <v>GCF_001316595.2</v>
          </cell>
          <cell r="E43">
            <v>58369</v>
          </cell>
          <cell r="F43">
            <v>58369</v>
          </cell>
        </row>
        <row r="44">
          <cell r="C44" t="str">
            <v>GCA_001316635.2</v>
          </cell>
          <cell r="D44" t="str">
            <v>GCF_001316635.2</v>
          </cell>
          <cell r="E44">
            <v>59822</v>
          </cell>
          <cell r="F44">
            <v>59822</v>
          </cell>
        </row>
        <row r="45">
          <cell r="C45" t="str">
            <v>GCA_001317085.2</v>
          </cell>
          <cell r="D45" t="str">
            <v>GCF_001317085.2</v>
          </cell>
          <cell r="E45">
            <v>61824</v>
          </cell>
          <cell r="F45">
            <v>61824</v>
          </cell>
        </row>
        <row r="46">
          <cell r="C46" t="str">
            <v>GCA_001317205.2</v>
          </cell>
          <cell r="D46" t="str">
            <v>GCF_001317205.2</v>
          </cell>
          <cell r="E46">
            <v>121222</v>
          </cell>
          <cell r="F46">
            <v>121222</v>
          </cell>
        </row>
        <row r="47">
          <cell r="C47" t="str">
            <v>GCA_001317285.2</v>
          </cell>
          <cell r="D47" t="str">
            <v>GCF_001317285.2</v>
          </cell>
          <cell r="E47">
            <v>67951</v>
          </cell>
          <cell r="F47">
            <v>67951</v>
          </cell>
        </row>
        <row r="48">
          <cell r="C48" t="str">
            <v>GCA_001317425.2</v>
          </cell>
          <cell r="D48" t="str">
            <v>GCF_001317425.2</v>
          </cell>
          <cell r="E48">
            <v>119029</v>
          </cell>
          <cell r="F48">
            <v>119029</v>
          </cell>
        </row>
        <row r="49">
          <cell r="C49" t="str">
            <v>GCA_001317445.2</v>
          </cell>
          <cell r="D49" t="str">
            <v>GCF_001317445.2</v>
          </cell>
          <cell r="E49">
            <v>58379</v>
          </cell>
          <cell r="F49">
            <v>58379</v>
          </cell>
        </row>
        <row r="50">
          <cell r="C50" t="str">
            <v>GCA_001317455.2</v>
          </cell>
          <cell r="D50" t="str">
            <v>GCF_001317455.2</v>
          </cell>
          <cell r="E50">
            <v>65586</v>
          </cell>
          <cell r="F50">
            <v>65586</v>
          </cell>
        </row>
        <row r="51">
          <cell r="C51" t="str">
            <v>GCA_001566695.1</v>
          </cell>
          <cell r="D51" t="str">
            <v>GCF_001566695.1</v>
          </cell>
          <cell r="E51">
            <v>88977</v>
          </cell>
          <cell r="F51">
            <v>88977</v>
          </cell>
        </row>
        <row r="52">
          <cell r="C52" t="str">
            <v>GCA_001590765.1</v>
          </cell>
          <cell r="D52" t="str">
            <v>GCF_001590765.1</v>
          </cell>
          <cell r="E52">
            <v>164523</v>
          </cell>
          <cell r="F52">
            <v>164523</v>
          </cell>
        </row>
        <row r="53">
          <cell r="C53" t="str">
            <v>GCA_001590885.1</v>
          </cell>
          <cell r="D53" t="str">
            <v>GCF_001590885.1</v>
          </cell>
          <cell r="E53">
            <v>163274</v>
          </cell>
          <cell r="F53">
            <v>163274</v>
          </cell>
        </row>
        <row r="54">
          <cell r="C54" t="str">
            <v>GCA_001590905.1</v>
          </cell>
          <cell r="D54" t="str">
            <v>GCF_001590905.1</v>
          </cell>
          <cell r="E54">
            <v>315719</v>
          </cell>
          <cell r="F54">
            <v>315719</v>
          </cell>
        </row>
        <row r="55">
          <cell r="C55" t="str">
            <v>GCA_001590925.1</v>
          </cell>
          <cell r="D55" t="str">
            <v>GCF_001590925.1</v>
          </cell>
          <cell r="E55">
            <v>185713</v>
          </cell>
          <cell r="F55">
            <v>185713</v>
          </cell>
        </row>
        <row r="56">
          <cell r="C56" t="str">
            <v>GCA_001594385.1</v>
          </cell>
          <cell r="D56" t="str">
            <v>GCF_001594385.1</v>
          </cell>
          <cell r="E56">
            <v>457113</v>
          </cell>
          <cell r="F56">
            <v>457113</v>
          </cell>
        </row>
        <row r="57">
          <cell r="C57" t="str">
            <v>GCA_001598675.1</v>
          </cell>
          <cell r="D57" t="str">
            <v>GCF_001598675.1</v>
          </cell>
          <cell r="E57">
            <v>350950</v>
          </cell>
          <cell r="F57">
            <v>350950</v>
          </cell>
        </row>
        <row r="58">
          <cell r="C58" t="str">
            <v>GCA_001606165.1</v>
          </cell>
          <cell r="D58" t="str">
            <v>GCF_001606165.1</v>
          </cell>
          <cell r="E58">
            <v>3081744</v>
          </cell>
          <cell r="F58">
            <v>3081744</v>
          </cell>
        </row>
        <row r="59">
          <cell r="C59" t="str">
            <v>GCA_001643155.1</v>
          </cell>
          <cell r="D59" t="str">
            <v>GCF_001643155.1</v>
          </cell>
          <cell r="E59">
            <v>551731</v>
          </cell>
          <cell r="F59">
            <v>551731</v>
          </cell>
        </row>
        <row r="60">
          <cell r="C60" t="str">
            <v>GCA_001714765.1</v>
          </cell>
          <cell r="D60" t="str">
            <v>GCF_001714765.1</v>
          </cell>
          <cell r="E60">
            <v>103262</v>
          </cell>
          <cell r="F60">
            <v>103262</v>
          </cell>
        </row>
        <row r="61">
          <cell r="C61" t="str">
            <v>GCA_001756295.1</v>
          </cell>
          <cell r="D61" t="str">
            <v>GCF_001756295.1</v>
          </cell>
          <cell r="E61">
            <v>306680</v>
          </cell>
          <cell r="F61">
            <v>306680</v>
          </cell>
        </row>
        <row r="62">
          <cell r="C62" t="str">
            <v>GCA_001853455.1</v>
          </cell>
          <cell r="D62" t="str">
            <v>GCF_001853455.1</v>
          </cell>
          <cell r="E62">
            <v>232610</v>
          </cell>
          <cell r="F62">
            <v>232610</v>
          </cell>
        </row>
        <row r="63">
          <cell r="C63" t="str">
            <v>GCA_001853495.1</v>
          </cell>
          <cell r="D63" t="str">
            <v>GCF_001853495.1</v>
          </cell>
          <cell r="E63">
            <v>232610</v>
          </cell>
          <cell r="F63">
            <v>232610</v>
          </cell>
        </row>
        <row r="64">
          <cell r="C64" t="str">
            <v>GCA_001889685.1</v>
          </cell>
          <cell r="D64" t="str">
            <v>GCF_001889685.1</v>
          </cell>
          <cell r="E64">
            <v>105742</v>
          </cell>
          <cell r="F64">
            <v>105742</v>
          </cell>
        </row>
        <row r="65">
          <cell r="C65" t="str">
            <v>GCA_001896215.1</v>
          </cell>
          <cell r="D65" t="str">
            <v>GCF_001896215.1</v>
          </cell>
          <cell r="E65">
            <v>32524</v>
          </cell>
          <cell r="F65">
            <v>32524</v>
          </cell>
        </row>
        <row r="66">
          <cell r="C66" t="str">
            <v>GCA_001902635.1</v>
          </cell>
          <cell r="D66" t="str">
            <v>GCF_001902635.1</v>
          </cell>
          <cell r="E66">
            <v>197047</v>
          </cell>
          <cell r="F66">
            <v>197047</v>
          </cell>
        </row>
        <row r="67">
          <cell r="C67" t="str">
            <v>GCA_001908015.1</v>
          </cell>
          <cell r="D67" t="str">
            <v>GCF_001908015.1</v>
          </cell>
          <cell r="E67">
            <v>100707</v>
          </cell>
          <cell r="F67">
            <v>100707</v>
          </cell>
        </row>
        <row r="68">
          <cell r="C68" t="str">
            <v>GCA_001908035.1</v>
          </cell>
          <cell r="D68" t="str">
            <v>GCF_001908035.1</v>
          </cell>
          <cell r="E68">
            <v>376992</v>
          </cell>
          <cell r="F68">
            <v>376992</v>
          </cell>
        </row>
        <row r="69">
          <cell r="C69" t="str">
            <v>GCA_001908045.1</v>
          </cell>
          <cell r="D69" t="str">
            <v>GCF_001908045.1</v>
          </cell>
          <cell r="E69">
            <v>182647</v>
          </cell>
          <cell r="F69">
            <v>182647</v>
          </cell>
        </row>
        <row r="70">
          <cell r="C70" t="str">
            <v>GCA_001908115.1</v>
          </cell>
          <cell r="D70" t="str">
            <v>GCF_001908115.1</v>
          </cell>
          <cell r="E70">
            <v>306201</v>
          </cell>
          <cell r="F70">
            <v>306201</v>
          </cell>
        </row>
        <row r="71">
          <cell r="C71" t="str">
            <v>GCA_001914155.1</v>
          </cell>
          <cell r="E71">
            <v>377237</v>
          </cell>
          <cell r="F71">
            <v>377237</v>
          </cell>
        </row>
        <row r="72">
          <cell r="C72" t="str">
            <v>GCA_001940505.1</v>
          </cell>
          <cell r="D72" t="str">
            <v>GCF_001940505.1</v>
          </cell>
          <cell r="E72">
            <v>41521</v>
          </cell>
          <cell r="F72">
            <v>41521</v>
          </cell>
        </row>
        <row r="73">
          <cell r="C73" t="str">
            <v>GCA_001975745.1</v>
          </cell>
          <cell r="D73" t="str">
            <v>GCF_001975745.1</v>
          </cell>
          <cell r="E73">
            <v>618117</v>
          </cell>
          <cell r="F73">
            <v>618117</v>
          </cell>
        </row>
        <row r="74">
          <cell r="C74" t="str">
            <v>GCA_001984565.1</v>
          </cell>
          <cell r="D74" t="str">
            <v>GCF_001984565.1</v>
          </cell>
          <cell r="E74">
            <v>332669</v>
          </cell>
          <cell r="F74">
            <v>332669</v>
          </cell>
        </row>
        <row r="75">
          <cell r="C75" t="str">
            <v>GCA_002029205.1</v>
          </cell>
          <cell r="D75" t="str">
            <v>GCF_002029205.1</v>
          </cell>
          <cell r="E75">
            <v>498095</v>
          </cell>
          <cell r="F75">
            <v>498095</v>
          </cell>
        </row>
        <row r="76">
          <cell r="C76" t="str">
            <v>GCA_002029225.1</v>
          </cell>
          <cell r="D76" t="str">
            <v>GCF_002029225.1</v>
          </cell>
          <cell r="E76">
            <v>552867</v>
          </cell>
          <cell r="F76">
            <v>552867</v>
          </cell>
        </row>
        <row r="77">
          <cell r="C77" t="str">
            <v>GCA_002082115.1</v>
          </cell>
          <cell r="D77" t="str">
            <v>GCF_002082115.1</v>
          </cell>
          <cell r="E77">
            <v>631821</v>
          </cell>
          <cell r="F77">
            <v>631821</v>
          </cell>
        </row>
        <row r="78">
          <cell r="C78" t="str">
            <v>GCA_002082525.1</v>
          </cell>
          <cell r="E78">
            <v>9231</v>
          </cell>
          <cell r="F78">
            <v>9231</v>
          </cell>
        </row>
        <row r="79">
          <cell r="C79" t="str">
            <v>GCA_002094145.1</v>
          </cell>
          <cell r="D79" t="str">
            <v>GCF_002094145.1</v>
          </cell>
          <cell r="E79">
            <v>335101</v>
          </cell>
          <cell r="F79">
            <v>335101</v>
          </cell>
        </row>
        <row r="80">
          <cell r="C80" t="str">
            <v>GCA_002104095.1</v>
          </cell>
          <cell r="D80" t="str">
            <v>GCF_002104095.1</v>
          </cell>
          <cell r="E80">
            <v>761525</v>
          </cell>
          <cell r="F80">
            <v>761525</v>
          </cell>
        </row>
        <row r="81">
          <cell r="C81" t="str">
            <v>GCA_002104105.1</v>
          </cell>
          <cell r="D81" t="str">
            <v>GCF_002104105.1</v>
          </cell>
          <cell r="E81">
            <v>565574</v>
          </cell>
          <cell r="F81">
            <v>565574</v>
          </cell>
        </row>
        <row r="82">
          <cell r="C82" t="str">
            <v>GCA_002104115.1</v>
          </cell>
          <cell r="D82" t="str">
            <v>GCF_002104115.1</v>
          </cell>
          <cell r="E82">
            <v>3111993</v>
          </cell>
          <cell r="F82">
            <v>3111993</v>
          </cell>
        </row>
        <row r="83">
          <cell r="C83" t="str">
            <v>GCA_002108655.1</v>
          </cell>
          <cell r="D83" t="str">
            <v>GCF_002108655.1</v>
          </cell>
          <cell r="E83">
            <v>652363</v>
          </cell>
          <cell r="F83">
            <v>652363</v>
          </cell>
        </row>
        <row r="84">
          <cell r="C84" t="str">
            <v>GCA_002206385.1</v>
          </cell>
          <cell r="D84" t="str">
            <v>GCF_002206385.1</v>
          </cell>
          <cell r="E84">
            <v>5307527</v>
          </cell>
          <cell r="F84">
            <v>5307527</v>
          </cell>
        </row>
        <row r="85">
          <cell r="C85" t="str">
            <v>GCA_002264105.1</v>
          </cell>
          <cell r="D85" t="str">
            <v>GCF_002264105.1</v>
          </cell>
          <cell r="E85">
            <v>248646</v>
          </cell>
          <cell r="F85">
            <v>248646</v>
          </cell>
        </row>
        <row r="86">
          <cell r="C86" t="str">
            <v>GCA_002264175.1</v>
          </cell>
          <cell r="D86" t="str">
            <v>GCF_002264175.1</v>
          </cell>
          <cell r="E86">
            <v>202460</v>
          </cell>
          <cell r="F86">
            <v>202460</v>
          </cell>
        </row>
        <row r="87">
          <cell r="C87" t="str">
            <v>GCA_002264285.1</v>
          </cell>
          <cell r="D87" t="str">
            <v>GCF_002264285.1</v>
          </cell>
          <cell r="E87">
            <v>288863</v>
          </cell>
          <cell r="F87">
            <v>288863</v>
          </cell>
        </row>
        <row r="88">
          <cell r="C88" t="str">
            <v>GCA_002265665.1</v>
          </cell>
          <cell r="D88" t="str">
            <v>GCF_002265665.1</v>
          </cell>
          <cell r="E88">
            <v>25890</v>
          </cell>
          <cell r="F88">
            <v>25890</v>
          </cell>
        </row>
        <row r="89">
          <cell r="C89" t="str">
            <v>GCA_002269665.1</v>
          </cell>
          <cell r="D89" t="str">
            <v>GCF_002269665.1</v>
          </cell>
          <cell r="E89">
            <v>184845</v>
          </cell>
          <cell r="F89">
            <v>184845</v>
          </cell>
        </row>
        <row r="90">
          <cell r="C90" t="str">
            <v>GCA_014840855.1</v>
          </cell>
          <cell r="D90" t="str">
            <v>GCF_014840855.1</v>
          </cell>
          <cell r="E90">
            <v>1038696</v>
          </cell>
          <cell r="F90">
            <v>1038696</v>
          </cell>
        </row>
        <row r="91">
          <cell r="C91" t="str">
            <v>GCA_900007715.1</v>
          </cell>
          <cell r="E91">
            <v>440196</v>
          </cell>
          <cell r="F91">
            <v>440196</v>
          </cell>
        </row>
        <row r="92">
          <cell r="C92" t="str">
            <v>GCA_900108825.1</v>
          </cell>
          <cell r="E92">
            <v>94867</v>
          </cell>
          <cell r="F92">
            <v>94867</v>
          </cell>
        </row>
        <row r="93">
          <cell r="C93" t="str">
            <v>GCA_900108835.1</v>
          </cell>
          <cell r="D93" t="str">
            <v>GCF_900108835.1</v>
          </cell>
          <cell r="E93">
            <v>41390</v>
          </cell>
          <cell r="F93">
            <v>41390</v>
          </cell>
        </row>
        <row r="94">
          <cell r="C94" t="str">
            <v>GCA_900175135.1</v>
          </cell>
          <cell r="D94" t="str">
            <v>GCF_900175135.1</v>
          </cell>
          <cell r="E94">
            <v>128325</v>
          </cell>
          <cell r="F94">
            <v>12832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25122-75C2-B14E-A933-6E339DBDE386}">
  <dimension ref="A1:E150"/>
  <sheetViews>
    <sheetView tabSelected="1" zoomScaleNormal="100" workbookViewId="0"/>
  </sheetViews>
  <sheetFormatPr defaultColWidth="11" defaultRowHeight="15.6" x14ac:dyDescent="0.3"/>
  <cols>
    <col min="1" max="1" width="29.296875" bestFit="1" customWidth="1"/>
    <col min="2" max="2" width="19.296875" style="29" bestFit="1" customWidth="1"/>
    <col min="3" max="3" width="21.5" bestFit="1" customWidth="1"/>
    <col min="4" max="5" width="10.796875"/>
  </cols>
  <sheetData>
    <row r="1" spans="1:5" x14ac:dyDescent="0.3">
      <c r="A1" s="4" t="s">
        <v>1315</v>
      </c>
      <c r="B1" s="26"/>
      <c r="C1" s="3"/>
      <c r="D1" s="2"/>
      <c r="E1" s="2"/>
    </row>
    <row r="2" spans="1:5" x14ac:dyDescent="0.3">
      <c r="A2" s="9" t="s">
        <v>772</v>
      </c>
      <c r="B2" s="25" t="s">
        <v>0</v>
      </c>
      <c r="C2" s="9" t="s">
        <v>716</v>
      </c>
      <c r="D2" s="9" t="s">
        <v>1</v>
      </c>
      <c r="E2" s="9" t="s">
        <v>2</v>
      </c>
    </row>
    <row r="3" spans="1:5" x14ac:dyDescent="0.3">
      <c r="A3" s="7" t="s">
        <v>774</v>
      </c>
      <c r="B3" s="26" t="s">
        <v>976</v>
      </c>
      <c r="C3" s="5" t="s">
        <v>723</v>
      </c>
      <c r="D3" s="1">
        <v>5.2099700000000002</v>
      </c>
      <c r="E3" s="2" t="s">
        <v>5</v>
      </c>
    </row>
    <row r="4" spans="1:5" x14ac:dyDescent="0.3">
      <c r="A4" s="7" t="s">
        <v>775</v>
      </c>
      <c r="B4" s="26" t="s">
        <v>800</v>
      </c>
      <c r="C4" s="5" t="s">
        <v>799</v>
      </c>
      <c r="D4" s="1">
        <v>5.48</v>
      </c>
      <c r="E4" s="2" t="s">
        <v>5</v>
      </c>
    </row>
    <row r="5" spans="1:5" x14ac:dyDescent="0.3">
      <c r="A5" s="7" t="s">
        <v>775</v>
      </c>
      <c r="B5" s="26" t="s">
        <v>15</v>
      </c>
      <c r="C5" s="5" t="s">
        <v>724</v>
      </c>
      <c r="D5" s="1">
        <v>6.0005100000000002</v>
      </c>
      <c r="E5" s="2" t="s">
        <v>5</v>
      </c>
    </row>
    <row r="6" spans="1:5" x14ac:dyDescent="0.3">
      <c r="A6" s="7" t="s">
        <v>775</v>
      </c>
      <c r="B6" s="26" t="s">
        <v>802</v>
      </c>
      <c r="C6" s="5" t="s">
        <v>801</v>
      </c>
      <c r="D6" s="1">
        <v>5.72</v>
      </c>
      <c r="E6" s="2" t="s">
        <v>5</v>
      </c>
    </row>
    <row r="7" spans="1:5" x14ac:dyDescent="0.3">
      <c r="A7" s="7" t="s">
        <v>775</v>
      </c>
      <c r="B7" s="26" t="s">
        <v>25</v>
      </c>
      <c r="C7" s="5" t="s">
        <v>725</v>
      </c>
      <c r="D7" s="1">
        <v>6.3258000000000001</v>
      </c>
      <c r="E7" s="2" t="s">
        <v>5</v>
      </c>
    </row>
    <row r="8" spans="1:5" x14ac:dyDescent="0.3">
      <c r="A8" s="7" t="s">
        <v>775</v>
      </c>
      <c r="B8" s="26" t="s">
        <v>798</v>
      </c>
      <c r="C8" s="5" t="s">
        <v>797</v>
      </c>
      <c r="D8" s="1">
        <v>5.84</v>
      </c>
      <c r="E8" s="2" t="s">
        <v>5</v>
      </c>
    </row>
    <row r="9" spans="1:5" x14ac:dyDescent="0.3">
      <c r="A9" s="7" t="s">
        <v>775</v>
      </c>
      <c r="B9" s="26" t="s">
        <v>804</v>
      </c>
      <c r="C9" s="5" t="s">
        <v>803</v>
      </c>
      <c r="D9" s="1">
        <v>5.74</v>
      </c>
      <c r="E9" s="2" t="s">
        <v>5</v>
      </c>
    </row>
    <row r="10" spans="1:5" x14ac:dyDescent="0.3">
      <c r="A10" s="7" t="s">
        <v>775</v>
      </c>
      <c r="B10" s="26" t="s">
        <v>806</v>
      </c>
      <c r="C10" s="5" t="s">
        <v>805</v>
      </c>
      <c r="D10" s="1">
        <v>5.83</v>
      </c>
      <c r="E10" s="2" t="s">
        <v>5</v>
      </c>
    </row>
    <row r="11" spans="1:5" x14ac:dyDescent="0.3">
      <c r="A11" s="8" t="s">
        <v>782</v>
      </c>
      <c r="B11" s="26" t="s">
        <v>808</v>
      </c>
      <c r="C11" s="5" t="s">
        <v>807</v>
      </c>
      <c r="D11" s="1">
        <v>5.09</v>
      </c>
      <c r="E11" s="2" t="s">
        <v>5</v>
      </c>
    </row>
    <row r="12" spans="1:5" x14ac:dyDescent="0.3">
      <c r="A12" s="7" t="s">
        <v>1317</v>
      </c>
      <c r="B12" s="26" t="s">
        <v>710</v>
      </c>
      <c r="C12" s="5" t="s">
        <v>754</v>
      </c>
      <c r="D12" s="1">
        <v>5.4746899999999998</v>
      </c>
      <c r="E12" s="2" t="s">
        <v>5</v>
      </c>
    </row>
    <row r="13" spans="1:5" x14ac:dyDescent="0.3">
      <c r="A13" s="7" t="s">
        <v>776</v>
      </c>
      <c r="B13" s="26" t="s">
        <v>14</v>
      </c>
      <c r="C13" s="5" t="s">
        <v>728</v>
      </c>
      <c r="D13" s="1">
        <v>5.2827200000000003</v>
      </c>
      <c r="E13" s="2" t="s">
        <v>5</v>
      </c>
    </row>
    <row r="14" spans="1:5" x14ac:dyDescent="0.3">
      <c r="A14" s="7" t="s">
        <v>776</v>
      </c>
      <c r="B14" s="26" t="s">
        <v>39</v>
      </c>
      <c r="C14" s="5" t="s">
        <v>726</v>
      </c>
      <c r="D14" s="1">
        <v>5.2846000000000002</v>
      </c>
      <c r="E14" s="2" t="s">
        <v>5</v>
      </c>
    </row>
    <row r="15" spans="1:5" x14ac:dyDescent="0.3">
      <c r="A15" s="8" t="s">
        <v>776</v>
      </c>
      <c r="B15" s="26" t="s">
        <v>810</v>
      </c>
      <c r="C15" s="5" t="s">
        <v>809</v>
      </c>
      <c r="D15" s="1">
        <v>5.7</v>
      </c>
      <c r="E15" s="2" t="s">
        <v>5</v>
      </c>
    </row>
    <row r="16" spans="1:5" x14ac:dyDescent="0.3">
      <c r="A16" s="7" t="s">
        <v>776</v>
      </c>
      <c r="B16" s="26" t="s">
        <v>26</v>
      </c>
      <c r="C16" s="5" t="s">
        <v>727</v>
      </c>
      <c r="D16" s="1">
        <v>5.3266600000000004</v>
      </c>
      <c r="E16" s="2" t="s">
        <v>5</v>
      </c>
    </row>
    <row r="17" spans="1:5" x14ac:dyDescent="0.3">
      <c r="A17" s="8" t="s">
        <v>776</v>
      </c>
      <c r="B17" s="26" t="s">
        <v>812</v>
      </c>
      <c r="C17" s="5" t="s">
        <v>811</v>
      </c>
      <c r="D17" s="1">
        <v>5.24</v>
      </c>
      <c r="E17" s="2" t="s">
        <v>5</v>
      </c>
    </row>
    <row r="18" spans="1:5" x14ac:dyDescent="0.3">
      <c r="A18" s="8" t="s">
        <v>776</v>
      </c>
      <c r="B18" s="26" t="s">
        <v>814</v>
      </c>
      <c r="C18" s="5" t="s">
        <v>813</v>
      </c>
      <c r="D18" s="1">
        <v>5.39</v>
      </c>
      <c r="E18" s="2" t="s">
        <v>5</v>
      </c>
    </row>
    <row r="19" spans="1:5" x14ac:dyDescent="0.3">
      <c r="A19" s="8" t="s">
        <v>776</v>
      </c>
      <c r="B19" s="26" t="s">
        <v>711</v>
      </c>
      <c r="C19" s="5" t="s">
        <v>815</v>
      </c>
      <c r="D19" s="1">
        <v>5.31</v>
      </c>
      <c r="E19" s="2" t="s">
        <v>5</v>
      </c>
    </row>
    <row r="20" spans="1:5" x14ac:dyDescent="0.3">
      <c r="A20" s="8" t="s">
        <v>771</v>
      </c>
      <c r="B20" s="26">
        <v>95</v>
      </c>
      <c r="C20" s="5" t="s">
        <v>829</v>
      </c>
      <c r="D20" s="1">
        <v>5.35</v>
      </c>
      <c r="E20" s="2" t="s">
        <v>5</v>
      </c>
    </row>
    <row r="21" spans="1:5" x14ac:dyDescent="0.3">
      <c r="A21" s="7" t="s">
        <v>771</v>
      </c>
      <c r="B21" s="26">
        <v>1274</v>
      </c>
      <c r="C21" s="5" t="s">
        <v>717</v>
      </c>
      <c r="D21" s="1">
        <v>5.2155800000000001</v>
      </c>
      <c r="E21" s="2" t="s">
        <v>5</v>
      </c>
    </row>
    <row r="22" spans="1:5" x14ac:dyDescent="0.3">
      <c r="A22" s="8" t="s">
        <v>771</v>
      </c>
      <c r="B22" s="26">
        <v>1602</v>
      </c>
      <c r="C22" s="5" t="s">
        <v>822</v>
      </c>
      <c r="D22" s="1">
        <v>5.12</v>
      </c>
      <c r="E22" s="2" t="s">
        <v>5</v>
      </c>
    </row>
    <row r="23" spans="1:5" x14ac:dyDescent="0.3">
      <c r="A23" s="8" t="s">
        <v>771</v>
      </c>
      <c r="B23" s="26">
        <v>2838</v>
      </c>
      <c r="C23" s="5" t="s">
        <v>823</v>
      </c>
      <c r="D23" s="1">
        <v>5.41</v>
      </c>
      <c r="E23" s="2" t="s">
        <v>5</v>
      </c>
    </row>
    <row r="24" spans="1:5" x14ac:dyDescent="0.3">
      <c r="A24" s="8" t="s">
        <v>771</v>
      </c>
      <c r="B24" s="26">
        <v>3024</v>
      </c>
      <c r="C24" s="5" t="s">
        <v>826</v>
      </c>
      <c r="D24" s="1">
        <v>5.42</v>
      </c>
      <c r="E24" s="2" t="s">
        <v>5</v>
      </c>
    </row>
    <row r="25" spans="1:5" x14ac:dyDescent="0.3">
      <c r="A25" s="8" t="s">
        <v>771</v>
      </c>
      <c r="B25" s="28" t="s">
        <v>912</v>
      </c>
      <c r="C25" s="5" t="s">
        <v>911</v>
      </c>
      <c r="D25" s="1">
        <v>5.35</v>
      </c>
      <c r="E25" s="2" t="s">
        <v>5</v>
      </c>
    </row>
    <row r="26" spans="1:5" x14ac:dyDescent="0.3">
      <c r="A26" s="8" t="s">
        <v>771</v>
      </c>
      <c r="B26" s="26" t="s">
        <v>819</v>
      </c>
      <c r="C26" s="5" t="s">
        <v>818</v>
      </c>
      <c r="D26" s="1">
        <v>5.42</v>
      </c>
      <c r="E26" s="2" t="s">
        <v>5</v>
      </c>
    </row>
    <row r="27" spans="1:5" x14ac:dyDescent="0.3">
      <c r="A27" s="8" t="s">
        <v>771</v>
      </c>
      <c r="B27" s="28" t="s">
        <v>914</v>
      </c>
      <c r="C27" s="5" t="s">
        <v>913</v>
      </c>
      <c r="D27" s="1">
        <v>5.64</v>
      </c>
      <c r="E27" s="2" t="s">
        <v>5</v>
      </c>
    </row>
    <row r="28" spans="1:5" x14ac:dyDescent="0.3">
      <c r="A28" s="8" t="s">
        <v>771</v>
      </c>
      <c r="B28" s="26" t="s">
        <v>821</v>
      </c>
      <c r="C28" s="5" t="s">
        <v>820</v>
      </c>
      <c r="D28" s="1">
        <v>5.27</v>
      </c>
      <c r="E28" s="2" t="s">
        <v>5</v>
      </c>
    </row>
    <row r="29" spans="1:5" x14ac:dyDescent="0.3">
      <c r="A29" s="8" t="s">
        <v>771</v>
      </c>
      <c r="B29" s="28" t="s">
        <v>924</v>
      </c>
      <c r="C29" s="5" t="s">
        <v>925</v>
      </c>
      <c r="D29" s="1">
        <v>5.05</v>
      </c>
      <c r="E29" s="2" t="s">
        <v>5</v>
      </c>
    </row>
    <row r="30" spans="1:5" x14ac:dyDescent="0.3">
      <c r="A30" s="8" t="s">
        <v>771</v>
      </c>
      <c r="B30" s="28" t="s">
        <v>927</v>
      </c>
      <c r="C30" s="5" t="s">
        <v>926</v>
      </c>
      <c r="D30" s="1">
        <v>5.33</v>
      </c>
      <c r="E30" s="2" t="s">
        <v>5</v>
      </c>
    </row>
    <row r="31" spans="1:5" x14ac:dyDescent="0.3">
      <c r="A31" s="8" t="s">
        <v>771</v>
      </c>
      <c r="B31" s="26" t="s">
        <v>827</v>
      </c>
      <c r="C31" s="5" t="s">
        <v>828</v>
      </c>
      <c r="D31" s="1">
        <v>5.04</v>
      </c>
      <c r="E31" s="2" t="s">
        <v>5</v>
      </c>
    </row>
    <row r="32" spans="1:5" x14ac:dyDescent="0.3">
      <c r="A32" s="8" t="s">
        <v>771</v>
      </c>
      <c r="B32" s="26" t="s">
        <v>830</v>
      </c>
      <c r="C32" s="5" t="s">
        <v>831</v>
      </c>
      <c r="D32" s="1">
        <v>5.47</v>
      </c>
      <c r="E32" s="2" t="s">
        <v>5</v>
      </c>
    </row>
    <row r="33" spans="1:5" x14ac:dyDescent="0.3">
      <c r="A33" s="8" t="s">
        <v>771</v>
      </c>
      <c r="B33" s="26" t="s">
        <v>833</v>
      </c>
      <c r="C33" s="5" t="s">
        <v>832</v>
      </c>
      <c r="D33" s="1">
        <v>5.3</v>
      </c>
      <c r="E33" s="2" t="s">
        <v>5</v>
      </c>
    </row>
    <row r="34" spans="1:5" x14ac:dyDescent="0.3">
      <c r="A34" s="8" t="s">
        <v>771</v>
      </c>
      <c r="B34" s="26" t="s">
        <v>835</v>
      </c>
      <c r="C34" s="5" t="s">
        <v>834</v>
      </c>
      <c r="D34" s="1">
        <v>5.28</v>
      </c>
      <c r="E34" s="2" t="s">
        <v>5</v>
      </c>
    </row>
    <row r="35" spans="1:5" x14ac:dyDescent="0.3">
      <c r="A35" s="8" t="s">
        <v>771</v>
      </c>
      <c r="B35" s="26" t="s">
        <v>837</v>
      </c>
      <c r="C35" s="5" t="s">
        <v>836</v>
      </c>
      <c r="D35" s="1">
        <v>5.14</v>
      </c>
      <c r="E35" s="2" t="s">
        <v>5</v>
      </c>
    </row>
    <row r="36" spans="1:5" x14ac:dyDescent="0.3">
      <c r="A36" s="8" t="s">
        <v>771</v>
      </c>
      <c r="B36" s="26" t="s">
        <v>839</v>
      </c>
      <c r="C36" s="5" t="s">
        <v>838</v>
      </c>
      <c r="D36" s="1">
        <v>5.14</v>
      </c>
      <c r="E36" s="2" t="s">
        <v>5</v>
      </c>
    </row>
    <row r="37" spans="1:5" x14ac:dyDescent="0.3">
      <c r="A37" s="8" t="s">
        <v>771</v>
      </c>
      <c r="B37" s="26" t="s">
        <v>841</v>
      </c>
      <c r="C37" s="5" t="s">
        <v>840</v>
      </c>
      <c r="D37" s="1">
        <v>5.14</v>
      </c>
      <c r="E37" s="2" t="s">
        <v>5</v>
      </c>
    </row>
    <row r="38" spans="1:5" x14ac:dyDescent="0.3">
      <c r="A38" s="8" t="s">
        <v>771</v>
      </c>
      <c r="B38" s="26" t="s">
        <v>843</v>
      </c>
      <c r="C38" s="5" t="s">
        <v>842</v>
      </c>
      <c r="D38" s="1">
        <v>5.18</v>
      </c>
      <c r="E38" s="2" t="s">
        <v>5</v>
      </c>
    </row>
    <row r="39" spans="1:5" x14ac:dyDescent="0.3">
      <c r="A39" s="8" t="s">
        <v>771</v>
      </c>
      <c r="B39" s="26" t="s">
        <v>845</v>
      </c>
      <c r="C39" s="5" t="s">
        <v>844</v>
      </c>
      <c r="D39" s="1">
        <v>5.13</v>
      </c>
      <c r="E39" s="2" t="s">
        <v>5</v>
      </c>
    </row>
    <row r="40" spans="1:5" x14ac:dyDescent="0.3">
      <c r="A40" s="8" t="s">
        <v>771</v>
      </c>
      <c r="B40" s="26" t="s">
        <v>847</v>
      </c>
      <c r="C40" s="5" t="s">
        <v>846</v>
      </c>
      <c r="D40" s="1">
        <v>5.14</v>
      </c>
      <c r="E40" s="2" t="s">
        <v>5</v>
      </c>
    </row>
    <row r="41" spans="1:5" x14ac:dyDescent="0.3">
      <c r="A41" s="7" t="s">
        <v>771</v>
      </c>
      <c r="B41" s="26" t="s">
        <v>849</v>
      </c>
      <c r="C41" s="5" t="s">
        <v>848</v>
      </c>
      <c r="D41" s="1">
        <v>5.07</v>
      </c>
      <c r="E41" s="2" t="s">
        <v>5</v>
      </c>
    </row>
    <row r="42" spans="1:5" x14ac:dyDescent="0.3">
      <c r="A42" s="7" t="s">
        <v>771</v>
      </c>
      <c r="B42" s="26" t="s">
        <v>116</v>
      </c>
      <c r="C42" s="5" t="s">
        <v>718</v>
      </c>
      <c r="D42" s="1">
        <v>5.5060500000000001</v>
      </c>
      <c r="E42" s="2" t="s">
        <v>5</v>
      </c>
    </row>
    <row r="43" spans="1:5" x14ac:dyDescent="0.3">
      <c r="A43" s="8" t="s">
        <v>771</v>
      </c>
      <c r="B43" s="26" t="s">
        <v>174</v>
      </c>
      <c r="C43" s="5" t="s">
        <v>921</v>
      </c>
      <c r="D43" s="1">
        <v>5.1100000000000003</v>
      </c>
      <c r="E43" s="2" t="s">
        <v>5</v>
      </c>
    </row>
    <row r="44" spans="1:5" x14ac:dyDescent="0.3">
      <c r="A44" s="8" t="s">
        <v>771</v>
      </c>
      <c r="B44" s="26" t="s">
        <v>851</v>
      </c>
      <c r="C44" s="5" t="s">
        <v>850</v>
      </c>
      <c r="D44" s="1">
        <v>5.14</v>
      </c>
      <c r="E44" s="2" t="s">
        <v>5</v>
      </c>
    </row>
    <row r="45" spans="1:5" x14ac:dyDescent="0.3">
      <c r="A45" s="7" t="s">
        <v>771</v>
      </c>
      <c r="B45" s="26" t="s">
        <v>71</v>
      </c>
      <c r="C45" s="5" t="s">
        <v>731</v>
      </c>
      <c r="D45" s="1">
        <v>5.5948900000000004</v>
      </c>
      <c r="E45" s="2" t="s">
        <v>5</v>
      </c>
    </row>
    <row r="46" spans="1:5" x14ac:dyDescent="0.3">
      <c r="A46" s="8" t="s">
        <v>771</v>
      </c>
      <c r="B46" s="26" t="s">
        <v>853</v>
      </c>
      <c r="C46" s="5" t="s">
        <v>852</v>
      </c>
      <c r="D46" s="1">
        <v>5.08</v>
      </c>
      <c r="E46" s="2" t="s">
        <v>5</v>
      </c>
    </row>
    <row r="47" spans="1:5" x14ac:dyDescent="0.3">
      <c r="A47" s="8" t="s">
        <v>771</v>
      </c>
      <c r="B47" s="26" t="s">
        <v>855</v>
      </c>
      <c r="C47" s="5" t="s">
        <v>854</v>
      </c>
      <c r="D47" s="1">
        <v>5.07</v>
      </c>
      <c r="E47" s="2" t="s">
        <v>5</v>
      </c>
    </row>
    <row r="48" spans="1:5" x14ac:dyDescent="0.3">
      <c r="A48" s="8" t="s">
        <v>771</v>
      </c>
      <c r="B48" s="26" t="s">
        <v>857</v>
      </c>
      <c r="C48" s="5" t="s">
        <v>856</v>
      </c>
      <c r="D48" s="1">
        <v>5.28</v>
      </c>
      <c r="E48" s="2" t="s">
        <v>5</v>
      </c>
    </row>
    <row r="49" spans="1:5" x14ac:dyDescent="0.3">
      <c r="A49" s="8" t="s">
        <v>771</v>
      </c>
      <c r="B49" s="26" t="s">
        <v>858</v>
      </c>
      <c r="C49" s="5" t="s">
        <v>859</v>
      </c>
      <c r="D49" s="1">
        <v>5.15</v>
      </c>
      <c r="E49" s="2" t="s">
        <v>5</v>
      </c>
    </row>
    <row r="50" spans="1:5" x14ac:dyDescent="0.3">
      <c r="A50" s="8" t="s">
        <v>771</v>
      </c>
      <c r="B50" s="26" t="s">
        <v>861</v>
      </c>
      <c r="C50" s="5" t="s">
        <v>860</v>
      </c>
      <c r="D50" s="1">
        <v>5.42</v>
      </c>
      <c r="E50" s="2" t="s">
        <v>5</v>
      </c>
    </row>
    <row r="51" spans="1:5" x14ac:dyDescent="0.3">
      <c r="A51" s="7" t="s">
        <v>771</v>
      </c>
      <c r="B51" s="26" t="s">
        <v>46</v>
      </c>
      <c r="C51" s="5" t="s">
        <v>729</v>
      </c>
      <c r="D51" s="1">
        <v>5.8284000000000002</v>
      </c>
      <c r="E51" s="2" t="s">
        <v>5</v>
      </c>
    </row>
    <row r="52" spans="1:5" x14ac:dyDescent="0.3">
      <c r="A52" s="7" t="s">
        <v>771</v>
      </c>
      <c r="B52" s="26" t="s">
        <v>863</v>
      </c>
      <c r="C52" s="5" t="s">
        <v>862</v>
      </c>
      <c r="D52" s="1">
        <v>5.54</v>
      </c>
      <c r="E52" s="2" t="s">
        <v>5</v>
      </c>
    </row>
    <row r="53" spans="1:5" x14ac:dyDescent="0.3">
      <c r="A53" s="7" t="s">
        <v>771</v>
      </c>
      <c r="B53" s="26" t="s">
        <v>4</v>
      </c>
      <c r="C53" s="5" t="s">
        <v>747</v>
      </c>
      <c r="D53" s="1">
        <v>5.1138000000000003</v>
      </c>
      <c r="E53" s="2" t="s">
        <v>5</v>
      </c>
    </row>
    <row r="54" spans="1:5" x14ac:dyDescent="0.3">
      <c r="A54" s="8" t="s">
        <v>771</v>
      </c>
      <c r="B54" s="26" t="s">
        <v>865</v>
      </c>
      <c r="C54" s="5" t="s">
        <v>864</v>
      </c>
      <c r="D54" s="1">
        <v>5.41</v>
      </c>
      <c r="E54" s="2" t="s">
        <v>5</v>
      </c>
    </row>
    <row r="55" spans="1:5" x14ac:dyDescent="0.3">
      <c r="A55" s="8" t="s">
        <v>771</v>
      </c>
      <c r="B55" s="26" t="s">
        <v>867</v>
      </c>
      <c r="C55" s="5" t="s">
        <v>866</v>
      </c>
      <c r="D55" s="1">
        <v>5.2</v>
      </c>
      <c r="E55" s="2" t="s">
        <v>5</v>
      </c>
    </row>
    <row r="56" spans="1:5" x14ac:dyDescent="0.3">
      <c r="A56" s="8" t="s">
        <v>771</v>
      </c>
      <c r="B56" s="26" t="s">
        <v>179</v>
      </c>
      <c r="C56" s="5" t="s">
        <v>868</v>
      </c>
      <c r="D56" s="1">
        <v>5.2482600000000001</v>
      </c>
      <c r="E56" s="2" t="s">
        <v>180</v>
      </c>
    </row>
    <row r="57" spans="1:5" x14ac:dyDescent="0.3">
      <c r="A57" s="8" t="s">
        <v>771</v>
      </c>
      <c r="B57" s="26" t="s">
        <v>870</v>
      </c>
      <c r="C57" s="5" t="s">
        <v>869</v>
      </c>
      <c r="D57" s="1">
        <v>5.24</v>
      </c>
      <c r="E57" s="2" t="s">
        <v>5</v>
      </c>
    </row>
    <row r="58" spans="1:5" x14ac:dyDescent="0.3">
      <c r="A58" s="8" t="s">
        <v>771</v>
      </c>
      <c r="B58" s="26" t="s">
        <v>872</v>
      </c>
      <c r="C58" s="5" t="s">
        <v>871</v>
      </c>
      <c r="D58" s="1">
        <v>5.07</v>
      </c>
      <c r="E58" s="2" t="s">
        <v>5</v>
      </c>
    </row>
    <row r="59" spans="1:5" x14ac:dyDescent="0.3">
      <c r="A59" s="7" t="s">
        <v>771</v>
      </c>
      <c r="B59" s="26" t="s">
        <v>790</v>
      </c>
      <c r="C59" s="5" t="s">
        <v>791</v>
      </c>
      <c r="D59" s="1">
        <v>5.4</v>
      </c>
      <c r="E59" s="2" t="s">
        <v>5</v>
      </c>
    </row>
    <row r="60" spans="1:5" x14ac:dyDescent="0.3">
      <c r="A60" s="8" t="s">
        <v>771</v>
      </c>
      <c r="B60" s="26" t="s">
        <v>817</v>
      </c>
      <c r="C60" s="5" t="s">
        <v>816</v>
      </c>
      <c r="D60" s="1">
        <v>5.1100000000000003</v>
      </c>
      <c r="E60" s="2" t="s">
        <v>5</v>
      </c>
    </row>
    <row r="61" spans="1:5" x14ac:dyDescent="0.3">
      <c r="A61" s="8" t="s">
        <v>771</v>
      </c>
      <c r="B61" s="26" t="s">
        <v>916</v>
      </c>
      <c r="C61" s="5" t="s">
        <v>915</v>
      </c>
      <c r="D61" s="1">
        <v>5.22</v>
      </c>
      <c r="E61" s="2" t="s">
        <v>5</v>
      </c>
    </row>
    <row r="62" spans="1:5" x14ac:dyDescent="0.3">
      <c r="A62" s="8" t="s">
        <v>771</v>
      </c>
      <c r="B62" s="26" t="s">
        <v>918</v>
      </c>
      <c r="C62" s="5" t="s">
        <v>917</v>
      </c>
      <c r="D62" s="1">
        <v>5.21</v>
      </c>
      <c r="E62" s="2" t="s">
        <v>5</v>
      </c>
    </row>
    <row r="63" spans="1:5" x14ac:dyDescent="0.3">
      <c r="A63" s="8" t="s">
        <v>771</v>
      </c>
      <c r="B63" s="26" t="s">
        <v>920</v>
      </c>
      <c r="C63" s="5" t="s">
        <v>919</v>
      </c>
      <c r="D63" s="1">
        <v>5.2</v>
      </c>
      <c r="E63" s="2" t="s">
        <v>5</v>
      </c>
    </row>
    <row r="64" spans="1:5" x14ac:dyDescent="0.3">
      <c r="A64" s="8" t="s">
        <v>771</v>
      </c>
      <c r="B64" s="26" t="s">
        <v>874</v>
      </c>
      <c r="C64" s="5" t="s">
        <v>873</v>
      </c>
      <c r="D64" s="1">
        <v>4.92</v>
      </c>
      <c r="E64" s="2" t="s">
        <v>5</v>
      </c>
    </row>
    <row r="65" spans="1:5" x14ac:dyDescent="0.3">
      <c r="A65" s="8" t="s">
        <v>771</v>
      </c>
      <c r="B65" s="26" t="s">
        <v>876</v>
      </c>
      <c r="C65" s="5" t="s">
        <v>875</v>
      </c>
      <c r="D65" s="1">
        <v>5.19</v>
      </c>
      <c r="E65" s="2" t="s">
        <v>5</v>
      </c>
    </row>
    <row r="66" spans="1:5" x14ac:dyDescent="0.3">
      <c r="A66" s="8" t="s">
        <v>771</v>
      </c>
      <c r="B66" s="26" t="s">
        <v>878</v>
      </c>
      <c r="C66" s="5" t="s">
        <v>877</v>
      </c>
      <c r="D66" s="1">
        <v>5.17</v>
      </c>
      <c r="E66" s="2" t="s">
        <v>5</v>
      </c>
    </row>
    <row r="67" spans="1:5" x14ac:dyDescent="0.3">
      <c r="A67" s="8" t="s">
        <v>771</v>
      </c>
      <c r="B67" s="26" t="s">
        <v>825</v>
      </c>
      <c r="C67" s="5" t="s">
        <v>824</v>
      </c>
      <c r="D67" s="1">
        <v>5.54</v>
      </c>
      <c r="E67" s="2" t="s">
        <v>5</v>
      </c>
    </row>
    <row r="68" spans="1:5" x14ac:dyDescent="0.3">
      <c r="A68" s="8" t="s">
        <v>771</v>
      </c>
      <c r="B68" s="26" t="s">
        <v>880</v>
      </c>
      <c r="C68" s="5" t="s">
        <v>879</v>
      </c>
      <c r="D68" s="1">
        <v>5.27</v>
      </c>
      <c r="E68" s="2" t="s">
        <v>5</v>
      </c>
    </row>
    <row r="69" spans="1:5" x14ac:dyDescent="0.3">
      <c r="A69" s="8" t="s">
        <v>771</v>
      </c>
      <c r="B69" s="26" t="s">
        <v>882</v>
      </c>
      <c r="C69" s="5" t="s">
        <v>881</v>
      </c>
      <c r="D69" s="1">
        <v>5.07</v>
      </c>
      <c r="E69" s="2" t="s">
        <v>5</v>
      </c>
    </row>
    <row r="70" spans="1:5" x14ac:dyDescent="0.3">
      <c r="A70" s="7" t="s">
        <v>771</v>
      </c>
      <c r="B70" s="26" t="s">
        <v>702</v>
      </c>
      <c r="C70" s="5" t="s">
        <v>714</v>
      </c>
      <c r="D70" s="1">
        <v>5.4856680000000004</v>
      </c>
      <c r="E70" s="2" t="s">
        <v>5</v>
      </c>
    </row>
    <row r="71" spans="1:5" x14ac:dyDescent="0.3">
      <c r="A71" s="7" t="s">
        <v>771</v>
      </c>
      <c r="B71" s="26" t="s">
        <v>60</v>
      </c>
      <c r="C71" s="5" t="s">
        <v>732</v>
      </c>
      <c r="D71" s="1">
        <v>5.1270300000000004</v>
      </c>
      <c r="E71" s="2" t="s">
        <v>5</v>
      </c>
    </row>
    <row r="72" spans="1:5" x14ac:dyDescent="0.3">
      <c r="A72" s="7" t="s">
        <v>771</v>
      </c>
      <c r="B72" s="26" t="s">
        <v>119</v>
      </c>
      <c r="C72" s="5" t="s">
        <v>719</v>
      </c>
      <c r="D72" s="1">
        <v>5.2415500000000002</v>
      </c>
      <c r="E72" s="2" t="s">
        <v>5</v>
      </c>
    </row>
    <row r="73" spans="1:5" x14ac:dyDescent="0.3">
      <c r="A73" s="8" t="s">
        <v>771</v>
      </c>
      <c r="B73" s="26" t="s">
        <v>884</v>
      </c>
      <c r="C73" s="5" t="s">
        <v>883</v>
      </c>
      <c r="D73" s="1">
        <v>5.08</v>
      </c>
      <c r="E73" s="2" t="s">
        <v>5</v>
      </c>
    </row>
    <row r="74" spans="1:5" x14ac:dyDescent="0.3">
      <c r="A74" s="8" t="s">
        <v>771</v>
      </c>
      <c r="B74" s="26" t="s">
        <v>885</v>
      </c>
      <c r="C74" s="5" t="s">
        <v>886</v>
      </c>
      <c r="D74" s="1">
        <v>5.31</v>
      </c>
      <c r="E74" s="2" t="s">
        <v>5</v>
      </c>
    </row>
    <row r="75" spans="1:5" x14ac:dyDescent="0.3">
      <c r="A75" s="8" t="s">
        <v>771</v>
      </c>
      <c r="B75" s="26" t="s">
        <v>888</v>
      </c>
      <c r="C75" s="5" t="s">
        <v>887</v>
      </c>
      <c r="D75" s="1">
        <v>4.99</v>
      </c>
      <c r="E75" s="2" t="s">
        <v>5</v>
      </c>
    </row>
    <row r="76" spans="1:5" x14ac:dyDescent="0.3">
      <c r="A76" s="8" t="s">
        <v>771</v>
      </c>
      <c r="B76" s="26" t="s">
        <v>890</v>
      </c>
      <c r="C76" s="5" t="s">
        <v>889</v>
      </c>
      <c r="D76" s="1">
        <v>5.21</v>
      </c>
      <c r="E76" s="2" t="s">
        <v>5</v>
      </c>
    </row>
    <row r="77" spans="1:5" x14ac:dyDescent="0.3">
      <c r="A77" s="7" t="s">
        <v>771</v>
      </c>
      <c r="B77" s="26" t="s">
        <v>709</v>
      </c>
      <c r="C77" s="5" t="s">
        <v>749</v>
      </c>
      <c r="D77" s="1">
        <v>5.2191979999999996</v>
      </c>
      <c r="E77" s="2" t="s">
        <v>5</v>
      </c>
    </row>
    <row r="78" spans="1:5" x14ac:dyDescent="0.3">
      <c r="A78" s="7" t="s">
        <v>771</v>
      </c>
      <c r="B78" s="26" t="s">
        <v>45</v>
      </c>
      <c r="C78" s="5" t="s">
        <v>745</v>
      </c>
      <c r="D78" s="1">
        <v>5.3260199999999998</v>
      </c>
      <c r="E78" s="2" t="s">
        <v>5</v>
      </c>
    </row>
    <row r="79" spans="1:5" x14ac:dyDescent="0.3">
      <c r="A79" s="7" t="s">
        <v>771</v>
      </c>
      <c r="B79" s="26" t="s">
        <v>115</v>
      </c>
      <c r="C79" s="5" t="s">
        <v>746</v>
      </c>
      <c r="D79" s="1">
        <v>5.1230900000000004</v>
      </c>
      <c r="E79" s="2" t="s">
        <v>5</v>
      </c>
    </row>
    <row r="80" spans="1:5" x14ac:dyDescent="0.3">
      <c r="A80" s="7" t="s">
        <v>771</v>
      </c>
      <c r="B80" s="26" t="s">
        <v>61</v>
      </c>
      <c r="C80" s="5" t="s">
        <v>743</v>
      </c>
      <c r="D80" s="1">
        <v>5.2333699999999999</v>
      </c>
      <c r="E80" s="2" t="s">
        <v>5</v>
      </c>
    </row>
    <row r="81" spans="1:5" x14ac:dyDescent="0.3">
      <c r="A81" s="8" t="s">
        <v>771</v>
      </c>
      <c r="B81" s="26" t="s">
        <v>892</v>
      </c>
      <c r="C81" s="5" t="s">
        <v>891</v>
      </c>
      <c r="D81" s="1">
        <v>5.21</v>
      </c>
      <c r="E81" s="2" t="s">
        <v>5</v>
      </c>
    </row>
    <row r="82" spans="1:5" x14ac:dyDescent="0.3">
      <c r="A82" s="7" t="s">
        <v>771</v>
      </c>
      <c r="B82" s="26" t="s">
        <v>72</v>
      </c>
      <c r="C82" s="5" t="s">
        <v>766</v>
      </c>
      <c r="D82" s="1">
        <v>5.1258699999999999</v>
      </c>
      <c r="E82" s="2" t="s">
        <v>5</v>
      </c>
    </row>
    <row r="83" spans="1:5" x14ac:dyDescent="0.3">
      <c r="A83" s="7" t="s">
        <v>771</v>
      </c>
      <c r="B83" s="26" t="s">
        <v>97</v>
      </c>
      <c r="C83" s="5" t="s">
        <v>733</v>
      </c>
      <c r="D83" s="1">
        <v>5.1296799999999996</v>
      </c>
      <c r="E83" s="2" t="s">
        <v>5</v>
      </c>
    </row>
    <row r="84" spans="1:5" x14ac:dyDescent="0.3">
      <c r="A84" s="7" t="s">
        <v>771</v>
      </c>
      <c r="B84" s="26" t="s">
        <v>109</v>
      </c>
      <c r="C84" s="5" t="s">
        <v>734</v>
      </c>
      <c r="D84" s="1">
        <v>5.2217099999999999</v>
      </c>
      <c r="E84" s="2" t="s">
        <v>5</v>
      </c>
    </row>
    <row r="85" spans="1:5" x14ac:dyDescent="0.3">
      <c r="A85" s="7" t="s">
        <v>771</v>
      </c>
      <c r="B85" s="26" t="s">
        <v>90</v>
      </c>
      <c r="C85" s="5" t="s">
        <v>735</v>
      </c>
      <c r="D85" s="1">
        <v>5.2217200000000004</v>
      </c>
      <c r="E85" s="2" t="s">
        <v>5</v>
      </c>
    </row>
    <row r="86" spans="1:5" x14ac:dyDescent="0.3">
      <c r="A86" s="7" t="s">
        <v>771</v>
      </c>
      <c r="B86" s="26" t="s">
        <v>96</v>
      </c>
      <c r="C86" s="5" t="s">
        <v>736</v>
      </c>
      <c r="D86" s="1">
        <v>5.1968100000000002</v>
      </c>
      <c r="E86" s="2" t="s">
        <v>5</v>
      </c>
    </row>
    <row r="87" spans="1:5" x14ac:dyDescent="0.3">
      <c r="A87" s="7" t="s">
        <v>771</v>
      </c>
      <c r="B87" s="26" t="s">
        <v>83</v>
      </c>
      <c r="C87" s="5" t="s">
        <v>737</v>
      </c>
      <c r="D87" s="1">
        <v>5.30863</v>
      </c>
      <c r="E87" s="2" t="s">
        <v>5</v>
      </c>
    </row>
    <row r="88" spans="1:5" x14ac:dyDescent="0.3">
      <c r="A88" s="7" t="s">
        <v>771</v>
      </c>
      <c r="B88" s="26" t="s">
        <v>103</v>
      </c>
      <c r="C88" s="5" t="s">
        <v>738</v>
      </c>
      <c r="D88" s="1">
        <v>5.3009599999999999</v>
      </c>
      <c r="E88" s="2" t="s">
        <v>5</v>
      </c>
    </row>
    <row r="89" spans="1:5" x14ac:dyDescent="0.3">
      <c r="A89" s="7" t="s">
        <v>771</v>
      </c>
      <c r="B89" s="26" t="s">
        <v>102</v>
      </c>
      <c r="C89" s="5" t="s">
        <v>739</v>
      </c>
      <c r="D89" s="1">
        <v>5.4578600000000002</v>
      </c>
      <c r="E89" s="2" t="s">
        <v>5</v>
      </c>
    </row>
    <row r="90" spans="1:5" x14ac:dyDescent="0.3">
      <c r="A90" s="7" t="s">
        <v>771</v>
      </c>
      <c r="B90" s="26" t="s">
        <v>108</v>
      </c>
      <c r="C90" s="5" t="s">
        <v>740</v>
      </c>
      <c r="D90" s="1">
        <v>5.1929100000000004</v>
      </c>
      <c r="E90" s="2" t="s">
        <v>5</v>
      </c>
    </row>
    <row r="91" spans="1:5" x14ac:dyDescent="0.3">
      <c r="A91" s="7" t="s">
        <v>771</v>
      </c>
      <c r="B91" s="26" t="s">
        <v>114</v>
      </c>
      <c r="C91" s="5" t="s">
        <v>730</v>
      </c>
      <c r="D91" s="1">
        <v>5.3636499999999998</v>
      </c>
      <c r="E91" s="2" t="s">
        <v>5</v>
      </c>
    </row>
    <row r="92" spans="1:5" x14ac:dyDescent="0.3">
      <c r="A92" s="7" t="s">
        <v>771</v>
      </c>
      <c r="B92" s="26" t="s">
        <v>84</v>
      </c>
      <c r="C92" s="5" t="s">
        <v>741</v>
      </c>
      <c r="D92" s="1">
        <v>5.1551400000000003</v>
      </c>
      <c r="E92" s="2" t="s">
        <v>5</v>
      </c>
    </row>
    <row r="93" spans="1:5" x14ac:dyDescent="0.3">
      <c r="A93" s="7" t="s">
        <v>771</v>
      </c>
      <c r="B93" s="26" t="s">
        <v>89</v>
      </c>
      <c r="C93" s="5" t="s">
        <v>742</v>
      </c>
      <c r="D93" s="1">
        <v>5.0245899999999999</v>
      </c>
      <c r="E93" s="2" t="s">
        <v>5</v>
      </c>
    </row>
    <row r="94" spans="1:5" x14ac:dyDescent="0.3">
      <c r="A94" s="8" t="s">
        <v>771</v>
      </c>
      <c r="B94" s="26" t="s">
        <v>893</v>
      </c>
      <c r="C94" s="5" t="s">
        <v>894</v>
      </c>
      <c r="D94" s="1">
        <v>5.23</v>
      </c>
      <c r="E94" s="2" t="s">
        <v>5</v>
      </c>
    </row>
    <row r="95" spans="1:5" x14ac:dyDescent="0.3">
      <c r="A95" s="8" t="s">
        <v>771</v>
      </c>
      <c r="B95" s="26" t="s">
        <v>896</v>
      </c>
      <c r="C95" s="5" t="s">
        <v>895</v>
      </c>
      <c r="D95" s="1">
        <v>5.3</v>
      </c>
      <c r="E95" s="2" t="s">
        <v>5</v>
      </c>
    </row>
    <row r="96" spans="1:5" x14ac:dyDescent="0.3">
      <c r="A96" s="8" t="s">
        <v>771</v>
      </c>
      <c r="B96" s="26" t="s">
        <v>898</v>
      </c>
      <c r="C96" s="5" t="s">
        <v>897</v>
      </c>
      <c r="D96" s="1">
        <v>5.23</v>
      </c>
      <c r="E96" s="2" t="s">
        <v>5</v>
      </c>
    </row>
    <row r="97" spans="1:5" x14ac:dyDescent="0.3">
      <c r="A97" s="8" t="s">
        <v>771</v>
      </c>
      <c r="B97" s="26" t="s">
        <v>900</v>
      </c>
      <c r="C97" s="5" t="s">
        <v>899</v>
      </c>
      <c r="D97" s="1">
        <v>5.3</v>
      </c>
      <c r="E97" s="2" t="s">
        <v>5</v>
      </c>
    </row>
    <row r="98" spans="1:5" x14ac:dyDescent="0.3">
      <c r="A98" s="8" t="s">
        <v>771</v>
      </c>
      <c r="B98" s="26" t="s">
        <v>902</v>
      </c>
      <c r="C98" s="5" t="s">
        <v>901</v>
      </c>
      <c r="D98" s="1">
        <v>5.36</v>
      </c>
      <c r="E98" s="2" t="s">
        <v>5</v>
      </c>
    </row>
    <row r="99" spans="1:5" x14ac:dyDescent="0.3">
      <c r="A99" s="8" t="s">
        <v>771</v>
      </c>
      <c r="B99" s="26" t="s">
        <v>904</v>
      </c>
      <c r="C99" s="5" t="s">
        <v>903</v>
      </c>
      <c r="D99" s="1">
        <v>5.23</v>
      </c>
      <c r="E99" s="2" t="s">
        <v>5</v>
      </c>
    </row>
    <row r="100" spans="1:5" x14ac:dyDescent="0.3">
      <c r="A100" s="8" t="s">
        <v>771</v>
      </c>
      <c r="B100" s="26" t="s">
        <v>906</v>
      </c>
      <c r="C100" s="5" t="s">
        <v>905</v>
      </c>
      <c r="D100" s="1">
        <v>5.32</v>
      </c>
      <c r="E100" s="2" t="s">
        <v>5</v>
      </c>
    </row>
    <row r="101" spans="1:5" x14ac:dyDescent="0.3">
      <c r="A101" s="8" t="s">
        <v>771</v>
      </c>
      <c r="B101" s="26" t="s">
        <v>910</v>
      </c>
      <c r="C101" s="5" t="s">
        <v>909</v>
      </c>
      <c r="D101" s="1">
        <v>5.3</v>
      </c>
      <c r="E101" s="2" t="s">
        <v>5</v>
      </c>
    </row>
    <row r="102" spans="1:5" x14ac:dyDescent="0.3">
      <c r="A102" s="8" t="s">
        <v>771</v>
      </c>
      <c r="B102" s="26" t="s">
        <v>908</v>
      </c>
      <c r="C102" s="5" t="s">
        <v>907</v>
      </c>
      <c r="D102" s="1">
        <v>5.32</v>
      </c>
      <c r="E102" s="2" t="s">
        <v>5</v>
      </c>
    </row>
    <row r="103" spans="1:5" x14ac:dyDescent="0.3">
      <c r="A103" s="7" t="s">
        <v>771</v>
      </c>
      <c r="B103" s="26" t="s">
        <v>35</v>
      </c>
      <c r="C103" s="5" t="s">
        <v>748</v>
      </c>
      <c r="D103" s="1">
        <v>5.2446999999999999</v>
      </c>
      <c r="E103" s="2" t="s">
        <v>5</v>
      </c>
    </row>
    <row r="104" spans="1:5" x14ac:dyDescent="0.3">
      <c r="A104" s="6" t="s">
        <v>780</v>
      </c>
      <c r="B104" s="26" t="s">
        <v>36</v>
      </c>
      <c r="C104" s="5" t="s">
        <v>760</v>
      </c>
      <c r="D104" s="1">
        <v>5.2498800000000001</v>
      </c>
      <c r="E104" s="2" t="s">
        <v>5</v>
      </c>
    </row>
    <row r="105" spans="1:5" x14ac:dyDescent="0.3">
      <c r="A105" s="6" t="s">
        <v>780</v>
      </c>
      <c r="B105" s="26" t="s">
        <v>44</v>
      </c>
      <c r="C105" s="5" t="s">
        <v>761</v>
      </c>
      <c r="D105" s="1">
        <v>5.1018999999999997</v>
      </c>
      <c r="E105" s="2" t="s">
        <v>5</v>
      </c>
    </row>
    <row r="106" spans="1:5" x14ac:dyDescent="0.3">
      <c r="A106" s="6" t="s">
        <v>780</v>
      </c>
      <c r="B106" s="26" t="s">
        <v>49</v>
      </c>
      <c r="C106" s="5" t="s">
        <v>762</v>
      </c>
      <c r="D106" s="1">
        <v>5.1176399999999997</v>
      </c>
      <c r="E106" s="2" t="s">
        <v>5</v>
      </c>
    </row>
    <row r="107" spans="1:5" x14ac:dyDescent="0.3">
      <c r="A107" s="8" t="s">
        <v>785</v>
      </c>
      <c r="B107" s="26" t="s">
        <v>923</v>
      </c>
      <c r="C107" s="5" t="s">
        <v>922</v>
      </c>
      <c r="D107" s="1">
        <v>5.25</v>
      </c>
      <c r="E107" s="2" t="s">
        <v>5</v>
      </c>
    </row>
    <row r="108" spans="1:5" x14ac:dyDescent="0.3">
      <c r="A108" s="7" t="s">
        <v>773</v>
      </c>
      <c r="B108" s="26" t="s">
        <v>59</v>
      </c>
      <c r="C108" s="5" t="s">
        <v>751</v>
      </c>
      <c r="D108" s="1">
        <v>5.4395699999999998</v>
      </c>
      <c r="E108" s="2" t="s">
        <v>5</v>
      </c>
    </row>
    <row r="109" spans="1:5" x14ac:dyDescent="0.3">
      <c r="A109" s="7" t="s">
        <v>773</v>
      </c>
      <c r="B109" s="26" t="s">
        <v>48</v>
      </c>
      <c r="C109" s="5" t="s">
        <v>750</v>
      </c>
      <c r="D109" s="1">
        <v>5.5460399999999996</v>
      </c>
      <c r="E109" s="2" t="s">
        <v>5</v>
      </c>
    </row>
    <row r="110" spans="1:5" x14ac:dyDescent="0.3">
      <c r="A110" s="7" t="s">
        <v>773</v>
      </c>
      <c r="B110" s="26" t="s">
        <v>10</v>
      </c>
      <c r="C110" s="5" t="s">
        <v>752</v>
      </c>
      <c r="D110" s="1">
        <v>5.4037300000000004</v>
      </c>
      <c r="E110" s="2" t="s">
        <v>5</v>
      </c>
    </row>
    <row r="111" spans="1:5" x14ac:dyDescent="0.3">
      <c r="A111" s="7" t="s">
        <v>1319</v>
      </c>
      <c r="B111" s="26" t="s">
        <v>11</v>
      </c>
      <c r="C111" s="5" t="s">
        <v>758</v>
      </c>
      <c r="D111" s="1">
        <v>5.4430100000000001</v>
      </c>
      <c r="E111" s="2" t="s">
        <v>5</v>
      </c>
    </row>
    <row r="112" spans="1:5" x14ac:dyDescent="0.3">
      <c r="A112" s="7" t="s">
        <v>773</v>
      </c>
      <c r="B112" s="26" t="s">
        <v>29</v>
      </c>
      <c r="C112" s="5" t="s">
        <v>759</v>
      </c>
      <c r="D112" s="1">
        <v>5.4425499999999998</v>
      </c>
      <c r="E112" s="2" t="s">
        <v>5</v>
      </c>
    </row>
    <row r="113" spans="1:5" x14ac:dyDescent="0.3">
      <c r="A113" s="7" t="s">
        <v>773</v>
      </c>
      <c r="B113" s="26" t="s">
        <v>30</v>
      </c>
      <c r="C113" s="5" t="s">
        <v>753</v>
      </c>
      <c r="D113" s="1">
        <v>5.4428799999999997</v>
      </c>
      <c r="E113" s="2" t="s">
        <v>5</v>
      </c>
    </row>
    <row r="114" spans="1:5" x14ac:dyDescent="0.3">
      <c r="A114" s="8" t="s">
        <v>773</v>
      </c>
      <c r="B114" s="26" t="s">
        <v>949</v>
      </c>
      <c r="C114" s="5" t="s">
        <v>948</v>
      </c>
      <c r="D114" s="1">
        <v>5.33</v>
      </c>
      <c r="E114" s="2" t="s">
        <v>5</v>
      </c>
    </row>
    <row r="115" spans="1:5" x14ac:dyDescent="0.3">
      <c r="A115" s="8" t="s">
        <v>773</v>
      </c>
      <c r="B115" s="26" t="s">
        <v>947</v>
      </c>
      <c r="C115" s="5" t="s">
        <v>946</v>
      </c>
      <c r="D115" s="1">
        <v>5.32</v>
      </c>
      <c r="E115" s="2" t="s">
        <v>5</v>
      </c>
    </row>
    <row r="116" spans="1:5" x14ac:dyDescent="0.3">
      <c r="A116" s="7" t="s">
        <v>773</v>
      </c>
      <c r="B116" s="26" t="s">
        <v>62</v>
      </c>
      <c r="C116" s="5" t="s">
        <v>721</v>
      </c>
      <c r="D116" s="1">
        <v>5.5143199999999997</v>
      </c>
      <c r="E116" s="2" t="s">
        <v>5</v>
      </c>
    </row>
    <row r="117" spans="1:5" x14ac:dyDescent="0.3">
      <c r="A117" s="7" t="s">
        <v>773</v>
      </c>
      <c r="B117" s="26" t="s">
        <v>701</v>
      </c>
      <c r="C117" s="5" t="s">
        <v>755</v>
      </c>
      <c r="D117" s="1">
        <v>5.4673100000000003</v>
      </c>
      <c r="E117" s="2" t="s">
        <v>5</v>
      </c>
    </row>
    <row r="118" spans="1:5" x14ac:dyDescent="0.3">
      <c r="A118" s="7" t="s">
        <v>773</v>
      </c>
      <c r="B118" s="26" t="s">
        <v>91</v>
      </c>
      <c r="C118" s="5" t="s">
        <v>720</v>
      </c>
      <c r="D118" s="1">
        <v>5.51335</v>
      </c>
      <c r="E118" s="2" t="s">
        <v>5</v>
      </c>
    </row>
    <row r="119" spans="1:5" x14ac:dyDescent="0.3">
      <c r="A119" s="7" t="s">
        <v>778</v>
      </c>
      <c r="B119" s="26">
        <v>568</v>
      </c>
      <c r="C119" s="5" t="s">
        <v>756</v>
      </c>
      <c r="D119" s="1">
        <v>5.49566</v>
      </c>
      <c r="E119" s="2" t="s">
        <v>5</v>
      </c>
    </row>
    <row r="120" spans="1:5" x14ac:dyDescent="0.3">
      <c r="A120" s="8" t="s">
        <v>778</v>
      </c>
      <c r="B120" s="27" t="s">
        <v>945</v>
      </c>
      <c r="C120" s="5" t="s">
        <v>944</v>
      </c>
      <c r="D120" s="1">
        <v>5.59</v>
      </c>
      <c r="E120" s="2" t="s">
        <v>5</v>
      </c>
    </row>
    <row r="121" spans="1:5" x14ac:dyDescent="0.3">
      <c r="A121" s="8" t="s">
        <v>939</v>
      </c>
      <c r="B121" s="27" t="s">
        <v>943</v>
      </c>
      <c r="C121" s="5" t="s">
        <v>942</v>
      </c>
      <c r="D121" s="1">
        <v>5.37</v>
      </c>
      <c r="E121" s="2" t="s">
        <v>5</v>
      </c>
    </row>
    <row r="122" spans="1:5" x14ac:dyDescent="0.3">
      <c r="A122" s="8" t="s">
        <v>939</v>
      </c>
      <c r="B122" s="27" t="s">
        <v>940</v>
      </c>
      <c r="C122" s="5" t="s">
        <v>941</v>
      </c>
      <c r="D122" s="1">
        <v>5.29</v>
      </c>
      <c r="E122" s="2" t="s">
        <v>5</v>
      </c>
    </row>
    <row r="123" spans="1:5" x14ac:dyDescent="0.3">
      <c r="A123" s="7" t="s">
        <v>779</v>
      </c>
      <c r="B123" s="26">
        <v>1122</v>
      </c>
      <c r="C123" s="5" t="s">
        <v>757</v>
      </c>
      <c r="D123" s="1">
        <v>4.9228300000000003</v>
      </c>
      <c r="E123" s="2" t="s">
        <v>5</v>
      </c>
    </row>
    <row r="124" spans="1:5" x14ac:dyDescent="0.3">
      <c r="A124" s="7" t="s">
        <v>779</v>
      </c>
      <c r="B124" s="26" t="s">
        <v>938</v>
      </c>
      <c r="C124" s="5" t="s">
        <v>937</v>
      </c>
      <c r="D124" s="1">
        <v>5.05</v>
      </c>
      <c r="E124" s="2" t="s">
        <v>5</v>
      </c>
    </row>
    <row r="125" spans="1:5" x14ac:dyDescent="0.3">
      <c r="A125" s="7" t="s">
        <v>779</v>
      </c>
      <c r="B125" s="26" t="s">
        <v>792</v>
      </c>
      <c r="C125" s="5" t="s">
        <v>793</v>
      </c>
      <c r="D125" s="1">
        <v>4.99</v>
      </c>
      <c r="E125" s="2" t="s">
        <v>5</v>
      </c>
    </row>
    <row r="126" spans="1:5" x14ac:dyDescent="0.3">
      <c r="A126" s="8" t="s">
        <v>779</v>
      </c>
      <c r="B126" s="26" t="s">
        <v>936</v>
      </c>
      <c r="C126" s="5" t="s">
        <v>935</v>
      </c>
      <c r="D126" s="1">
        <v>5.04</v>
      </c>
      <c r="E126" s="2" t="s">
        <v>5</v>
      </c>
    </row>
    <row r="127" spans="1:5" x14ac:dyDescent="0.3">
      <c r="A127" s="8" t="s">
        <v>779</v>
      </c>
      <c r="B127" s="26" t="s">
        <v>934</v>
      </c>
      <c r="C127" s="5" t="s">
        <v>933</v>
      </c>
      <c r="D127" s="1">
        <v>4.99</v>
      </c>
      <c r="E127" s="2" t="s">
        <v>5</v>
      </c>
    </row>
    <row r="128" spans="1:5" x14ac:dyDescent="0.3">
      <c r="A128" s="8" t="s">
        <v>779</v>
      </c>
      <c r="B128" s="26" t="s">
        <v>796</v>
      </c>
      <c r="C128" s="5" t="s">
        <v>795</v>
      </c>
      <c r="D128" s="1">
        <v>4.99</v>
      </c>
      <c r="E128" s="2" t="s">
        <v>5</v>
      </c>
    </row>
    <row r="129" spans="1:5" x14ac:dyDescent="0.3">
      <c r="A129" s="8" t="s">
        <v>779</v>
      </c>
      <c r="B129" s="26" t="s">
        <v>929</v>
      </c>
      <c r="C129" s="5" t="s">
        <v>928</v>
      </c>
      <c r="D129" s="1">
        <v>5.17</v>
      </c>
      <c r="E129" s="2" t="s">
        <v>5</v>
      </c>
    </row>
    <row r="130" spans="1:5" x14ac:dyDescent="0.3">
      <c r="A130" s="7" t="s">
        <v>777</v>
      </c>
      <c r="B130" s="26" t="s">
        <v>34</v>
      </c>
      <c r="C130" s="5" t="s">
        <v>744</v>
      </c>
      <c r="D130" s="1">
        <v>4.8582200000000002</v>
      </c>
      <c r="E130" s="2" t="s">
        <v>5</v>
      </c>
    </row>
    <row r="131" spans="1:5" x14ac:dyDescent="0.3">
      <c r="A131" s="7" t="s">
        <v>932</v>
      </c>
      <c r="B131" s="26" t="s">
        <v>931</v>
      </c>
      <c r="C131" s="5" t="s">
        <v>930</v>
      </c>
      <c r="D131" s="1">
        <v>5.55</v>
      </c>
      <c r="E131" s="2" t="s">
        <v>5</v>
      </c>
    </row>
    <row r="132" spans="1:5" x14ac:dyDescent="0.3">
      <c r="A132" s="7" t="s">
        <v>932</v>
      </c>
      <c r="B132" s="26" t="s">
        <v>931</v>
      </c>
      <c r="C132" s="5" t="s">
        <v>930</v>
      </c>
      <c r="D132" s="1">
        <v>5.55</v>
      </c>
      <c r="E132" s="2" t="s">
        <v>5</v>
      </c>
    </row>
    <row r="133" spans="1:5" x14ac:dyDescent="0.3">
      <c r="A133" s="7" t="s">
        <v>932</v>
      </c>
      <c r="B133" s="26" t="s">
        <v>975</v>
      </c>
      <c r="C133" s="5" t="s">
        <v>974</v>
      </c>
      <c r="D133" s="1">
        <v>5.87</v>
      </c>
      <c r="E133" s="2" t="s">
        <v>5</v>
      </c>
    </row>
    <row r="134" spans="1:5" x14ac:dyDescent="0.3">
      <c r="A134" s="7" t="s">
        <v>932</v>
      </c>
      <c r="B134" s="26" t="s">
        <v>972</v>
      </c>
      <c r="C134" s="5" t="s">
        <v>973</v>
      </c>
      <c r="D134" s="1">
        <v>4.8099999999999996</v>
      </c>
      <c r="E134" s="2" t="s">
        <v>5</v>
      </c>
    </row>
    <row r="135" spans="1:5" x14ac:dyDescent="0.3">
      <c r="A135" s="6" t="s">
        <v>788</v>
      </c>
      <c r="B135" s="26" t="s">
        <v>58</v>
      </c>
      <c r="C135" s="5" t="s">
        <v>722</v>
      </c>
      <c r="D135" s="1">
        <v>5.1249500000000001</v>
      </c>
      <c r="E135" s="2" t="s">
        <v>5</v>
      </c>
    </row>
    <row r="136" spans="1:5" x14ac:dyDescent="0.3">
      <c r="A136" s="7" t="s">
        <v>932</v>
      </c>
      <c r="B136" s="26" t="s">
        <v>970</v>
      </c>
      <c r="C136" s="5" t="s">
        <v>969</v>
      </c>
      <c r="D136" s="1">
        <v>5.09</v>
      </c>
      <c r="E136" s="2" t="s">
        <v>5</v>
      </c>
    </row>
    <row r="137" spans="1:5" x14ac:dyDescent="0.3">
      <c r="A137" s="7" t="s">
        <v>932</v>
      </c>
      <c r="B137" s="26" t="s">
        <v>968</v>
      </c>
      <c r="C137" s="5" t="s">
        <v>967</v>
      </c>
      <c r="D137" s="1">
        <v>5.12</v>
      </c>
      <c r="E137" s="2" t="s">
        <v>5</v>
      </c>
    </row>
    <row r="138" spans="1:5" x14ac:dyDescent="0.3">
      <c r="A138" s="7" t="s">
        <v>932</v>
      </c>
      <c r="B138" s="26" t="s">
        <v>966</v>
      </c>
      <c r="C138" s="5" t="s">
        <v>965</v>
      </c>
      <c r="D138" s="1">
        <v>4.9800000000000004</v>
      </c>
      <c r="E138" s="2" t="s">
        <v>5</v>
      </c>
    </row>
    <row r="139" spans="1:5" x14ac:dyDescent="0.3">
      <c r="A139" s="7" t="s">
        <v>932</v>
      </c>
      <c r="B139" s="26" t="s">
        <v>964</v>
      </c>
      <c r="C139" s="5" t="s">
        <v>963</v>
      </c>
      <c r="D139" s="1">
        <v>5.15</v>
      </c>
      <c r="E139" s="2" t="s">
        <v>5</v>
      </c>
    </row>
    <row r="140" spans="1:5" x14ac:dyDescent="0.3">
      <c r="A140" s="7" t="s">
        <v>932</v>
      </c>
      <c r="B140" s="26" t="s">
        <v>962</v>
      </c>
      <c r="C140" s="5" t="s">
        <v>961</v>
      </c>
      <c r="D140" s="1">
        <v>5.59</v>
      </c>
      <c r="E140" s="2" t="s">
        <v>5</v>
      </c>
    </row>
    <row r="141" spans="1:5" x14ac:dyDescent="0.3">
      <c r="A141" s="7" t="s">
        <v>932</v>
      </c>
      <c r="B141" s="26" t="s">
        <v>960</v>
      </c>
      <c r="C141" s="5" t="s">
        <v>959</v>
      </c>
      <c r="D141" s="1">
        <v>5.26</v>
      </c>
      <c r="E141" s="2" t="s">
        <v>5</v>
      </c>
    </row>
    <row r="142" spans="1:5" x14ac:dyDescent="0.3">
      <c r="A142" s="7" t="s">
        <v>932</v>
      </c>
      <c r="B142" s="26" t="s">
        <v>977</v>
      </c>
      <c r="C142" s="5" t="s">
        <v>971</v>
      </c>
      <c r="D142" s="1"/>
      <c r="E142" s="2" t="s">
        <v>5</v>
      </c>
    </row>
    <row r="143" spans="1:5" x14ac:dyDescent="0.3">
      <c r="A143" s="8" t="s">
        <v>781</v>
      </c>
      <c r="B143" s="26" t="s">
        <v>708</v>
      </c>
      <c r="C143" s="5" t="s">
        <v>954</v>
      </c>
      <c r="D143" s="1">
        <v>3.35</v>
      </c>
      <c r="E143" s="2" t="s">
        <v>5</v>
      </c>
    </row>
    <row r="144" spans="1:5" x14ac:dyDescent="0.3">
      <c r="A144" s="8" t="s">
        <v>781</v>
      </c>
      <c r="B144" s="26" t="s">
        <v>957</v>
      </c>
      <c r="C144" s="5" t="s">
        <v>958</v>
      </c>
      <c r="D144" s="1">
        <v>2.73</v>
      </c>
      <c r="E144" s="2" t="s">
        <v>5</v>
      </c>
    </row>
    <row r="145" spans="1:5" x14ac:dyDescent="0.3">
      <c r="A145" s="8" t="s">
        <v>781</v>
      </c>
      <c r="B145" s="26" t="s">
        <v>956</v>
      </c>
      <c r="C145" s="5" t="s">
        <v>955</v>
      </c>
      <c r="D145" s="1">
        <v>2.41</v>
      </c>
      <c r="E145" s="2" t="s">
        <v>5</v>
      </c>
    </row>
    <row r="146" spans="1:5" x14ac:dyDescent="0.3">
      <c r="A146" s="7" t="s">
        <v>781</v>
      </c>
      <c r="B146" s="26" t="s">
        <v>47</v>
      </c>
      <c r="C146" s="5" t="s">
        <v>763</v>
      </c>
      <c r="D146" s="1">
        <v>0.65031700000000003</v>
      </c>
      <c r="E146" s="2" t="s">
        <v>5</v>
      </c>
    </row>
    <row r="147" spans="1:5" x14ac:dyDescent="0.3">
      <c r="A147" s="8" t="s">
        <v>784</v>
      </c>
      <c r="B147" s="26" t="s">
        <v>951</v>
      </c>
      <c r="C147" s="5" t="s">
        <v>950</v>
      </c>
      <c r="D147" s="1">
        <v>5.14</v>
      </c>
      <c r="E147" s="2" t="s">
        <v>5</v>
      </c>
    </row>
    <row r="148" spans="1:5" x14ac:dyDescent="0.3">
      <c r="A148" s="8" t="s">
        <v>784</v>
      </c>
      <c r="B148" s="26" t="s">
        <v>953</v>
      </c>
      <c r="C148" s="5" t="s">
        <v>952</v>
      </c>
      <c r="D148" s="1">
        <v>5.09</v>
      </c>
      <c r="E148" s="2" t="s">
        <v>5</v>
      </c>
    </row>
    <row r="149" spans="1:5" x14ac:dyDescent="0.3">
      <c r="A149" s="3"/>
      <c r="B149" s="26"/>
      <c r="C149" s="3"/>
      <c r="D149" s="2"/>
      <c r="E149" s="2"/>
    </row>
    <row r="150" spans="1:5" x14ac:dyDescent="0.3">
      <c r="A150" s="30" t="s">
        <v>1318</v>
      </c>
      <c r="B150" s="31"/>
      <c r="C150" s="31"/>
      <c r="D150" s="31"/>
      <c r="E150" s="31"/>
    </row>
  </sheetData>
  <mergeCells count="1">
    <mergeCell ref="A150:E15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B2385-0A09-3B40-8288-C646774DDB06}">
  <dimension ref="A1:H344"/>
  <sheetViews>
    <sheetView zoomScaleNormal="100" workbookViewId="0"/>
  </sheetViews>
  <sheetFormatPr defaultColWidth="11" defaultRowHeight="15.6" x14ac:dyDescent="0.3"/>
  <cols>
    <col min="1" max="1" width="17.69921875" bestFit="1" customWidth="1"/>
    <col min="2" max="2" width="18.5" bestFit="1" customWidth="1"/>
    <col min="4" max="4" width="20.296875" bestFit="1" customWidth="1"/>
  </cols>
  <sheetData>
    <row r="1" spans="1:8" x14ac:dyDescent="0.3">
      <c r="A1" s="23" t="s">
        <v>1316</v>
      </c>
      <c r="B1" s="23"/>
      <c r="C1" s="23"/>
      <c r="D1" s="23"/>
      <c r="E1" s="23"/>
    </row>
    <row r="2" spans="1:8" x14ac:dyDescent="0.3">
      <c r="A2" s="9" t="s">
        <v>772</v>
      </c>
      <c r="B2" s="9" t="s">
        <v>0</v>
      </c>
      <c r="C2" s="18" t="s">
        <v>3</v>
      </c>
      <c r="D2" s="9" t="s">
        <v>716</v>
      </c>
      <c r="E2" s="9" t="s">
        <v>1241</v>
      </c>
      <c r="F2" s="9" t="s">
        <v>1</v>
      </c>
      <c r="G2" s="9" t="s">
        <v>2</v>
      </c>
      <c r="H2" s="9" t="s">
        <v>765</v>
      </c>
    </row>
    <row r="3" spans="1:8" x14ac:dyDescent="0.3">
      <c r="A3" s="8" t="s">
        <v>774</v>
      </c>
      <c r="B3" s="5" t="s">
        <v>22</v>
      </c>
      <c r="C3" s="6" t="s">
        <v>6</v>
      </c>
      <c r="D3" s="5" t="s">
        <v>1290</v>
      </c>
      <c r="E3" s="5">
        <f>VLOOKUP(D3,'[1]Contigs N50'!$C$2:$F$277,3,)</f>
        <v>163274</v>
      </c>
      <c r="F3" s="1">
        <v>5.2617200000000004</v>
      </c>
      <c r="G3" s="2" t="s">
        <v>23</v>
      </c>
      <c r="H3" s="2">
        <v>91</v>
      </c>
    </row>
    <row r="4" spans="1:8" x14ac:dyDescent="0.3">
      <c r="A4" s="7" t="s">
        <v>775</v>
      </c>
      <c r="B4" s="6" t="s">
        <v>55</v>
      </c>
      <c r="C4" s="6" t="s">
        <v>6</v>
      </c>
      <c r="D4" s="5" t="s">
        <v>1265</v>
      </c>
      <c r="E4" s="5">
        <f>VLOOKUP(D4,'[1]Contigs N50'!$C$2:$F$277,3,)</f>
        <v>340729</v>
      </c>
      <c r="F4" s="20">
        <v>4.9998199999999997</v>
      </c>
      <c r="G4" s="21" t="s">
        <v>56</v>
      </c>
      <c r="H4" s="21">
        <v>34</v>
      </c>
    </row>
    <row r="5" spans="1:8" x14ac:dyDescent="0.3">
      <c r="A5" s="7" t="s">
        <v>775</v>
      </c>
      <c r="B5" s="6" t="s">
        <v>40</v>
      </c>
      <c r="C5" s="6" t="s">
        <v>6</v>
      </c>
      <c r="D5" s="5" t="s">
        <v>1268</v>
      </c>
      <c r="E5" s="5">
        <f>VLOOKUP(D5,'[1]Contigs N50'!$C$2:$F$277,3,)</f>
        <v>318901</v>
      </c>
      <c r="F5" s="20">
        <v>5.0231300000000001</v>
      </c>
      <c r="G5" s="21" t="s">
        <v>41</v>
      </c>
      <c r="H5" s="21">
        <v>44</v>
      </c>
    </row>
    <row r="6" spans="1:8" x14ac:dyDescent="0.3">
      <c r="A6" s="8" t="s">
        <v>775</v>
      </c>
      <c r="B6" s="5" t="s">
        <v>77</v>
      </c>
      <c r="C6" s="6" t="s">
        <v>9</v>
      </c>
      <c r="D6" s="5" t="s">
        <v>1192</v>
      </c>
      <c r="E6" s="5">
        <f>VLOOKUP(D6,'[1]Scaffold N50'!$C$2:$F$277,3,)</f>
        <v>217324</v>
      </c>
      <c r="F6" s="1">
        <v>5.6889599999999998</v>
      </c>
      <c r="G6" s="2" t="s">
        <v>78</v>
      </c>
      <c r="H6" s="2">
        <v>51</v>
      </c>
    </row>
    <row r="7" spans="1:8" x14ac:dyDescent="0.3">
      <c r="A7" s="8" t="s">
        <v>775</v>
      </c>
      <c r="B7" s="5" t="s">
        <v>67</v>
      </c>
      <c r="C7" s="6" t="s">
        <v>6</v>
      </c>
      <c r="D7" s="5" t="s">
        <v>1286</v>
      </c>
      <c r="E7" s="5">
        <f>VLOOKUP(D7,'[1]Contigs N50'!$C$2:$F$277,3,)</f>
        <v>184845</v>
      </c>
      <c r="F7" s="1">
        <v>5.4747399999999997</v>
      </c>
      <c r="G7" s="2" t="s">
        <v>68</v>
      </c>
      <c r="H7" s="2">
        <v>84</v>
      </c>
    </row>
    <row r="8" spans="1:8" x14ac:dyDescent="0.3">
      <c r="A8" s="8" t="s">
        <v>775</v>
      </c>
      <c r="B8" s="5" t="s">
        <v>65</v>
      </c>
      <c r="C8" s="6" t="s">
        <v>6</v>
      </c>
      <c r="D8" s="5" t="s">
        <v>1287</v>
      </c>
      <c r="E8" s="5">
        <f>VLOOKUP(D8,'[1]Contigs N50'!$C$2:$F$277,3,)</f>
        <v>182647</v>
      </c>
      <c r="F8" s="1">
        <v>6.1816000000000004</v>
      </c>
      <c r="G8" s="2" t="s">
        <v>66</v>
      </c>
      <c r="H8" s="2">
        <v>81</v>
      </c>
    </row>
    <row r="9" spans="1:8" x14ac:dyDescent="0.3">
      <c r="A9" s="7" t="s">
        <v>775</v>
      </c>
      <c r="B9" s="6" t="s">
        <v>52</v>
      </c>
      <c r="C9" s="6" t="s">
        <v>6</v>
      </c>
      <c r="D9" s="5" t="s">
        <v>1306</v>
      </c>
      <c r="E9" s="5">
        <f>VLOOKUP(D9,'[1]Contigs N50'!$C$2:$F$277,3,)</f>
        <v>101567</v>
      </c>
      <c r="F9" s="20">
        <v>5.9534200000000004</v>
      </c>
      <c r="G9" s="21" t="s">
        <v>53</v>
      </c>
      <c r="H9" s="21">
        <v>133</v>
      </c>
    </row>
    <row r="10" spans="1:8" x14ac:dyDescent="0.3">
      <c r="A10" s="8" t="s">
        <v>782</v>
      </c>
      <c r="B10" s="5" t="s">
        <v>27</v>
      </c>
      <c r="C10" s="6" t="s">
        <v>6</v>
      </c>
      <c r="D10" s="5" t="s">
        <v>1269</v>
      </c>
      <c r="E10" s="5">
        <f>VLOOKUP(D10,'[1]Contigs N50'!$C$2:$F$277,3,)</f>
        <v>315719</v>
      </c>
      <c r="F10" s="1">
        <v>5.0723000000000003</v>
      </c>
      <c r="G10" s="2" t="s">
        <v>28</v>
      </c>
      <c r="H10" s="2">
        <v>40</v>
      </c>
    </row>
    <row r="11" spans="1:8" x14ac:dyDescent="0.3">
      <c r="A11" s="8" t="s">
        <v>782</v>
      </c>
      <c r="B11" s="5" t="s">
        <v>12</v>
      </c>
      <c r="C11" s="6" t="s">
        <v>6</v>
      </c>
      <c r="D11" s="5" t="s">
        <v>1300</v>
      </c>
      <c r="E11" s="5">
        <f>VLOOKUP(D11,'[1]Contigs N50'!$C$2:$F$277,3,)</f>
        <v>108561</v>
      </c>
      <c r="F11" s="1">
        <v>5.13307</v>
      </c>
      <c r="G11" s="2" t="s">
        <v>13</v>
      </c>
      <c r="H11" s="2">
        <v>120</v>
      </c>
    </row>
    <row r="12" spans="1:8" x14ac:dyDescent="0.3">
      <c r="A12" s="8" t="s">
        <v>776</v>
      </c>
      <c r="B12" s="5" t="s">
        <v>42</v>
      </c>
      <c r="C12" s="6" t="s">
        <v>9</v>
      </c>
      <c r="D12" s="5" t="s">
        <v>1052</v>
      </c>
      <c r="E12" s="5">
        <f>VLOOKUP(D12,'[1]Scaffold N50'!$C$2:$F$277,3,)</f>
        <v>325065</v>
      </c>
      <c r="F12" s="1">
        <v>5.2801099999999996</v>
      </c>
      <c r="G12" s="2" t="s">
        <v>43</v>
      </c>
      <c r="H12" s="2">
        <v>28</v>
      </c>
    </row>
    <row r="13" spans="1:8" x14ac:dyDescent="0.3">
      <c r="A13" s="8" t="s">
        <v>776</v>
      </c>
      <c r="B13" s="5">
        <v>72</v>
      </c>
      <c r="C13" s="6" t="s">
        <v>6</v>
      </c>
      <c r="D13" s="5" t="s">
        <v>1270</v>
      </c>
      <c r="E13" s="5">
        <f>VLOOKUP(D13,'[1]Contigs N50'!$C$2:$F$277,3,)</f>
        <v>306201</v>
      </c>
      <c r="F13" s="1">
        <v>5.3263499999999997</v>
      </c>
      <c r="G13" s="2" t="s">
        <v>57</v>
      </c>
      <c r="H13" s="2">
        <v>35</v>
      </c>
    </row>
    <row r="14" spans="1:8" x14ac:dyDescent="0.3">
      <c r="A14" s="8" t="s">
        <v>776</v>
      </c>
      <c r="B14" s="5" t="s">
        <v>50</v>
      </c>
      <c r="C14" s="6" t="s">
        <v>9</v>
      </c>
      <c r="D14" s="5" t="s">
        <v>1202</v>
      </c>
      <c r="E14" s="5">
        <f>VLOOKUP(D14,'[1]Scaffold N50'!$C$2:$F$277,3,)</f>
        <v>196824</v>
      </c>
      <c r="F14" s="1">
        <v>5.1645000000000003</v>
      </c>
      <c r="G14" s="2" t="s">
        <v>51</v>
      </c>
      <c r="H14" s="2">
        <v>40</v>
      </c>
    </row>
    <row r="15" spans="1:8" x14ac:dyDescent="0.3">
      <c r="A15" s="8" t="s">
        <v>771</v>
      </c>
      <c r="B15" s="5" t="s">
        <v>150</v>
      </c>
      <c r="C15" s="6" t="s">
        <v>9</v>
      </c>
      <c r="D15" s="5" t="s">
        <v>979</v>
      </c>
      <c r="E15" s="5">
        <f>VLOOKUP(D15,'[1]Scaffold N50'!$C$2:$F$277,3,)</f>
        <v>4789136</v>
      </c>
      <c r="F15" s="1">
        <v>5.1316499999999996</v>
      </c>
      <c r="G15" s="2" t="s">
        <v>151</v>
      </c>
      <c r="H15" s="2">
        <v>2</v>
      </c>
    </row>
    <row r="16" spans="1:8" x14ac:dyDescent="0.3">
      <c r="A16" s="8" t="s">
        <v>771</v>
      </c>
      <c r="B16" s="5" t="s">
        <v>181</v>
      </c>
      <c r="C16" s="6" t="s">
        <v>6</v>
      </c>
      <c r="D16" s="5" t="s">
        <v>1244</v>
      </c>
      <c r="E16" s="5">
        <f>VLOOKUP(D16,'[1]Contigs N50'!$C$2:$F$277,3,)</f>
        <v>4661944</v>
      </c>
      <c r="F16" s="1">
        <v>5.1364099999999997</v>
      </c>
      <c r="G16" s="2" t="s">
        <v>182</v>
      </c>
      <c r="H16" s="2">
        <v>4</v>
      </c>
    </row>
    <row r="17" spans="1:8" x14ac:dyDescent="0.3">
      <c r="A17" s="8" t="s">
        <v>771</v>
      </c>
      <c r="B17" s="5" t="s">
        <v>177</v>
      </c>
      <c r="C17" s="6" t="s">
        <v>6</v>
      </c>
      <c r="D17" s="5" t="s">
        <v>1246</v>
      </c>
      <c r="E17" s="5">
        <f>VLOOKUP(D17,'[1]Contigs N50'!$C$2:$F$277,3,)</f>
        <v>3114172</v>
      </c>
      <c r="F17" s="1">
        <v>5.1225699999999996</v>
      </c>
      <c r="G17" s="2" t="s">
        <v>178</v>
      </c>
      <c r="H17" s="2">
        <v>7</v>
      </c>
    </row>
    <row r="18" spans="1:8" x14ac:dyDescent="0.3">
      <c r="A18" s="8" t="s">
        <v>771</v>
      </c>
      <c r="B18" s="5" t="s">
        <v>229</v>
      </c>
      <c r="C18" s="6" t="s">
        <v>6</v>
      </c>
      <c r="D18" s="5" t="s">
        <v>1247</v>
      </c>
      <c r="E18" s="5">
        <f>VLOOKUP(D18,'[1]Contigs N50'!$C$2:$F$277,3,)</f>
        <v>3111993</v>
      </c>
      <c r="F18" s="1">
        <v>5.1062399999999997</v>
      </c>
      <c r="G18" s="2" t="s">
        <v>230</v>
      </c>
      <c r="H18" s="2">
        <v>17</v>
      </c>
    </row>
    <row r="19" spans="1:8" x14ac:dyDescent="0.3">
      <c r="A19" s="8" t="s">
        <v>771</v>
      </c>
      <c r="B19" s="5" t="s">
        <v>241</v>
      </c>
      <c r="C19" s="6" t="s">
        <v>9</v>
      </c>
      <c r="D19" s="5" t="s">
        <v>980</v>
      </c>
      <c r="E19" s="5">
        <f>VLOOKUP(D19,'[1]Scaffold N50'!$C$2:$F$277,3,)</f>
        <v>2659431</v>
      </c>
      <c r="F19" s="1">
        <v>4.8822599999999996</v>
      </c>
      <c r="G19" s="2" t="s">
        <v>242</v>
      </c>
      <c r="H19" s="2">
        <v>19</v>
      </c>
    </row>
    <row r="20" spans="1:8" x14ac:dyDescent="0.3">
      <c r="A20" s="8" t="s">
        <v>771</v>
      </c>
      <c r="B20" s="5" t="s">
        <v>156</v>
      </c>
      <c r="C20" s="6" t="s">
        <v>9</v>
      </c>
      <c r="D20" s="5" t="s">
        <v>981</v>
      </c>
      <c r="E20" s="5">
        <f>VLOOKUP(D20,'[1]Scaffold N50'!$C$2:$F$277,3,)</f>
        <v>956880</v>
      </c>
      <c r="F20" s="1">
        <v>5.1875</v>
      </c>
      <c r="G20" s="2" t="s">
        <v>157</v>
      </c>
      <c r="H20" s="2">
        <v>1</v>
      </c>
    </row>
    <row r="21" spans="1:8" x14ac:dyDescent="0.3">
      <c r="A21" s="8" t="s">
        <v>771</v>
      </c>
      <c r="B21" s="5" t="s">
        <v>183</v>
      </c>
      <c r="C21" s="6" t="s">
        <v>6</v>
      </c>
      <c r="D21" s="5" t="s">
        <v>1251</v>
      </c>
      <c r="E21" s="5">
        <f>VLOOKUP(D21,'[1]Contigs N50'!$C$2:$F$277,3,)</f>
        <v>946166</v>
      </c>
      <c r="F21" s="1">
        <v>5.2016600000000004</v>
      </c>
      <c r="G21" s="2" t="s">
        <v>184</v>
      </c>
      <c r="H21" s="2">
        <v>20</v>
      </c>
    </row>
    <row r="22" spans="1:8" x14ac:dyDescent="0.3">
      <c r="A22" s="8" t="s">
        <v>771</v>
      </c>
      <c r="B22" s="5" t="s">
        <v>144</v>
      </c>
      <c r="C22" s="6" t="s">
        <v>9</v>
      </c>
      <c r="D22" s="5" t="s">
        <v>982</v>
      </c>
      <c r="E22" s="5">
        <f>VLOOKUP(D22,'[1]Scaffold N50'!$C$2:$F$277,3,)</f>
        <v>940008</v>
      </c>
      <c r="F22" s="1">
        <v>5.3416600000000001</v>
      </c>
      <c r="G22" s="2" t="s">
        <v>145</v>
      </c>
      <c r="H22" s="2">
        <v>2</v>
      </c>
    </row>
    <row r="23" spans="1:8" x14ac:dyDescent="0.3">
      <c r="A23" s="8" t="s">
        <v>771</v>
      </c>
      <c r="B23" s="5" t="s">
        <v>154</v>
      </c>
      <c r="C23" s="6" t="s">
        <v>9</v>
      </c>
      <c r="D23" s="5" t="s">
        <v>983</v>
      </c>
      <c r="E23" s="5">
        <f>VLOOKUP(D23,'[1]Scaffold N50'!$C$2:$F$277,3,)</f>
        <v>783197</v>
      </c>
      <c r="F23" s="1">
        <v>5.1331300000000004</v>
      </c>
      <c r="G23" s="2" t="s">
        <v>155</v>
      </c>
      <c r="H23" s="2">
        <v>12</v>
      </c>
    </row>
    <row r="24" spans="1:8" x14ac:dyDescent="0.3">
      <c r="A24" s="8" t="s">
        <v>771</v>
      </c>
      <c r="B24" s="5" t="s">
        <v>225</v>
      </c>
      <c r="C24" s="6" t="s">
        <v>6</v>
      </c>
      <c r="D24" s="5" t="s">
        <v>1252</v>
      </c>
      <c r="E24" s="5">
        <f>VLOOKUP(D24,'[1]Contigs N50'!$C$2:$F$277,3,)</f>
        <v>761525</v>
      </c>
      <c r="F24" s="1">
        <v>5.1079600000000003</v>
      </c>
      <c r="G24" s="2" t="s">
        <v>226</v>
      </c>
      <c r="H24" s="2">
        <v>27</v>
      </c>
    </row>
    <row r="25" spans="1:8" x14ac:dyDescent="0.3">
      <c r="A25" s="8" t="s">
        <v>771</v>
      </c>
      <c r="B25" s="5" t="s">
        <v>152</v>
      </c>
      <c r="C25" s="6" t="s">
        <v>9</v>
      </c>
      <c r="D25" s="5" t="s">
        <v>984</v>
      </c>
      <c r="E25" s="5">
        <f>VLOOKUP(D25,'[1]Scaffold N50'!$C$2:$F$277,3,)</f>
        <v>689922</v>
      </c>
      <c r="F25" s="1">
        <v>5.6592500000000001</v>
      </c>
      <c r="G25" s="2" t="s">
        <v>153</v>
      </c>
      <c r="H25" s="2">
        <v>13</v>
      </c>
    </row>
    <row r="26" spans="1:8" x14ac:dyDescent="0.3">
      <c r="A26" s="8" t="s">
        <v>771</v>
      </c>
      <c r="B26" s="5" t="s">
        <v>142</v>
      </c>
      <c r="C26" s="6" t="s">
        <v>9</v>
      </c>
      <c r="D26" s="5" t="s">
        <v>985</v>
      </c>
      <c r="E26" s="5">
        <f>VLOOKUP(D26,'[1]Scaffold N50'!$C$2:$F$277,3,)</f>
        <v>685952</v>
      </c>
      <c r="F26" s="1">
        <v>5.12066</v>
      </c>
      <c r="G26" s="2" t="s">
        <v>143</v>
      </c>
      <c r="H26" s="2">
        <v>4</v>
      </c>
    </row>
    <row r="27" spans="1:8" x14ac:dyDescent="0.3">
      <c r="A27" s="8" t="s">
        <v>771</v>
      </c>
      <c r="B27" s="5" t="s">
        <v>231</v>
      </c>
      <c r="C27" s="6" t="s">
        <v>6</v>
      </c>
      <c r="D27" s="5" t="s">
        <v>1253</v>
      </c>
      <c r="E27" s="5">
        <f>VLOOKUP(D27,'[1]Contigs N50'!$C$2:$F$277,3,)</f>
        <v>652363</v>
      </c>
      <c r="F27" s="1">
        <v>5.2694599999999996</v>
      </c>
      <c r="G27" s="2" t="s">
        <v>232</v>
      </c>
      <c r="H27" s="2">
        <v>18</v>
      </c>
    </row>
    <row r="28" spans="1:8" x14ac:dyDescent="0.3">
      <c r="A28" s="8" t="s">
        <v>771</v>
      </c>
      <c r="B28" s="5" t="s">
        <v>243</v>
      </c>
      <c r="C28" s="6" t="s">
        <v>9</v>
      </c>
      <c r="D28" s="5" t="s">
        <v>986</v>
      </c>
      <c r="E28" s="5">
        <f>VLOOKUP(D28,'[1]Scaffold N50'!$C$2:$F$277,3,)</f>
        <v>632250</v>
      </c>
      <c r="F28" s="1">
        <v>5.4843999999999999</v>
      </c>
      <c r="G28" s="2" t="s">
        <v>244</v>
      </c>
      <c r="H28" s="2">
        <v>63</v>
      </c>
    </row>
    <row r="29" spans="1:8" x14ac:dyDescent="0.3">
      <c r="A29" s="8" t="s">
        <v>771</v>
      </c>
      <c r="B29" s="5" t="s">
        <v>217</v>
      </c>
      <c r="C29" s="6" t="s">
        <v>6</v>
      </c>
      <c r="D29" s="5" t="s">
        <v>1254</v>
      </c>
      <c r="E29" s="5">
        <f>VLOOKUP(D29,'[1]Contigs N50'!$C$2:$F$277,3,)</f>
        <v>618117</v>
      </c>
      <c r="F29" s="1">
        <v>5.2264600000000003</v>
      </c>
      <c r="G29" s="2" t="s">
        <v>218</v>
      </c>
      <c r="H29" s="2">
        <v>29</v>
      </c>
    </row>
    <row r="30" spans="1:8" x14ac:dyDescent="0.3">
      <c r="A30" s="8" t="s">
        <v>771</v>
      </c>
      <c r="B30" s="5" t="s">
        <v>227</v>
      </c>
      <c r="C30" s="6" t="s">
        <v>6</v>
      </c>
      <c r="D30" s="5" t="s">
        <v>1256</v>
      </c>
      <c r="E30" s="5">
        <f>VLOOKUP(D30,'[1]Contigs N50'!$C$2:$F$277,3,)</f>
        <v>565574</v>
      </c>
      <c r="F30" s="1">
        <v>5.1072199999999999</v>
      </c>
      <c r="G30" s="2" t="s">
        <v>228</v>
      </c>
      <c r="H30" s="2">
        <v>27</v>
      </c>
    </row>
    <row r="31" spans="1:8" x14ac:dyDescent="0.3">
      <c r="A31" s="8" t="s">
        <v>771</v>
      </c>
      <c r="B31" s="5" t="s">
        <v>359</v>
      </c>
      <c r="C31" s="6" t="s">
        <v>9</v>
      </c>
      <c r="D31" s="5" t="s">
        <v>987</v>
      </c>
      <c r="E31" s="5">
        <f>VLOOKUP(D31,'[1]Scaffold N50'!$C$2:$F$277,3,)</f>
        <v>561612</v>
      </c>
      <c r="F31" s="1">
        <v>5.2972700000000001</v>
      </c>
      <c r="G31" s="2" t="s">
        <v>360</v>
      </c>
      <c r="H31" s="2">
        <v>28</v>
      </c>
    </row>
    <row r="32" spans="1:8" x14ac:dyDescent="0.3">
      <c r="A32" s="8" t="s">
        <v>771</v>
      </c>
      <c r="B32" s="5" t="s">
        <v>221</v>
      </c>
      <c r="C32" s="6" t="s">
        <v>6</v>
      </c>
      <c r="D32" s="5" t="s">
        <v>1257</v>
      </c>
      <c r="E32" s="5">
        <f>VLOOKUP(D32,'[1]Contigs N50'!$C$2:$F$277,3,)</f>
        <v>552867</v>
      </c>
      <c r="F32" s="1">
        <v>5.1571300000000004</v>
      </c>
      <c r="G32" s="2" t="s">
        <v>222</v>
      </c>
      <c r="H32" s="2">
        <v>14</v>
      </c>
    </row>
    <row r="33" spans="1:8" x14ac:dyDescent="0.3">
      <c r="A33" s="8" t="s">
        <v>771</v>
      </c>
      <c r="B33" s="5" t="s">
        <v>205</v>
      </c>
      <c r="C33" s="6" t="s">
        <v>6</v>
      </c>
      <c r="D33" s="5" t="s">
        <v>1258</v>
      </c>
      <c r="E33" s="5">
        <f>VLOOKUP(D33,'[1]Contigs N50'!$C$2:$F$277,3,)</f>
        <v>551731</v>
      </c>
      <c r="F33" s="1">
        <v>5.3042400000000001</v>
      </c>
      <c r="G33" s="2" t="s">
        <v>206</v>
      </c>
      <c r="H33" s="2">
        <v>39</v>
      </c>
    </row>
    <row r="34" spans="1:8" x14ac:dyDescent="0.3">
      <c r="A34" s="8" t="s">
        <v>771</v>
      </c>
      <c r="B34" s="5" t="s">
        <v>517</v>
      </c>
      <c r="C34" s="6" t="s">
        <v>9</v>
      </c>
      <c r="D34" s="5" t="s">
        <v>988</v>
      </c>
      <c r="E34" s="5">
        <f>VLOOKUP(D34,'[1]Scaffold N50'!$C$2:$F$277,3,)</f>
        <v>529551</v>
      </c>
      <c r="F34" s="1">
        <v>5.2433500000000004</v>
      </c>
      <c r="G34" s="2" t="s">
        <v>518</v>
      </c>
      <c r="H34" s="2">
        <v>22</v>
      </c>
    </row>
    <row r="35" spans="1:8" x14ac:dyDescent="0.3">
      <c r="A35" s="8" t="s">
        <v>771</v>
      </c>
      <c r="B35" s="5" t="s">
        <v>533</v>
      </c>
      <c r="C35" s="6" t="s">
        <v>9</v>
      </c>
      <c r="D35" s="5" t="s">
        <v>989</v>
      </c>
      <c r="E35" s="5">
        <f>VLOOKUP(D35,'[1]Scaffold N50'!$C$2:$F$277,3,)</f>
        <v>514245</v>
      </c>
      <c r="F35" s="1">
        <v>5.0971799999999998</v>
      </c>
      <c r="G35" s="2" t="s">
        <v>534</v>
      </c>
      <c r="H35" s="2">
        <v>16</v>
      </c>
    </row>
    <row r="36" spans="1:8" x14ac:dyDescent="0.3">
      <c r="A36" s="8" t="s">
        <v>771</v>
      </c>
      <c r="B36" s="5" t="s">
        <v>469</v>
      </c>
      <c r="C36" s="6" t="s">
        <v>9</v>
      </c>
      <c r="D36" s="5" t="s">
        <v>990</v>
      </c>
      <c r="E36" s="5">
        <f>VLOOKUP(D36,'[1]Scaffold N50'!$C$2:$F$277,3,)</f>
        <v>506615</v>
      </c>
      <c r="F36" s="1">
        <v>5.2197300000000002</v>
      </c>
      <c r="G36" s="2" t="s">
        <v>470</v>
      </c>
      <c r="H36" s="2">
        <v>23</v>
      </c>
    </row>
    <row r="37" spans="1:8" x14ac:dyDescent="0.3">
      <c r="A37" s="8" t="s">
        <v>771</v>
      </c>
      <c r="B37" s="5" t="s">
        <v>675</v>
      </c>
      <c r="C37" s="6" t="s">
        <v>9</v>
      </c>
      <c r="D37" s="5" t="s">
        <v>991</v>
      </c>
      <c r="E37" s="5">
        <f>VLOOKUP(D37,'[1]Scaffold N50'!$C$2:$F$277,3,)</f>
        <v>501225</v>
      </c>
      <c r="F37" s="1">
        <v>5.2394299999999996</v>
      </c>
      <c r="G37" s="2" t="s">
        <v>676</v>
      </c>
      <c r="H37" s="2">
        <v>13</v>
      </c>
    </row>
    <row r="38" spans="1:8" x14ac:dyDescent="0.3">
      <c r="A38" s="8" t="s">
        <v>771</v>
      </c>
      <c r="B38" s="5" t="s">
        <v>219</v>
      </c>
      <c r="C38" s="6" t="s">
        <v>6</v>
      </c>
      <c r="D38" s="5" t="s">
        <v>1259</v>
      </c>
      <c r="E38" s="5">
        <f>VLOOKUP(D38,'[1]Contigs N50'!$C$2:$F$277,3,)</f>
        <v>498095</v>
      </c>
      <c r="F38" s="1">
        <v>5.3079999999999998</v>
      </c>
      <c r="G38" s="2" t="s">
        <v>220</v>
      </c>
      <c r="H38" s="2">
        <v>17</v>
      </c>
    </row>
    <row r="39" spans="1:8" x14ac:dyDescent="0.3">
      <c r="A39" s="8" t="s">
        <v>771</v>
      </c>
      <c r="B39" s="5" t="s">
        <v>431</v>
      </c>
      <c r="C39" s="6" t="s">
        <v>9</v>
      </c>
      <c r="D39" s="5" t="s">
        <v>992</v>
      </c>
      <c r="E39" s="5">
        <f>VLOOKUP(D39,'[1]Scaffold N50'!$C$2:$F$277,3,)</f>
        <v>492922</v>
      </c>
      <c r="F39" s="1">
        <v>5.3684500000000002</v>
      </c>
      <c r="G39" s="2" t="s">
        <v>432</v>
      </c>
      <c r="H39" s="2">
        <v>17</v>
      </c>
    </row>
    <row r="40" spans="1:8" x14ac:dyDescent="0.3">
      <c r="A40" s="8" t="s">
        <v>771</v>
      </c>
      <c r="B40" s="5" t="s">
        <v>447</v>
      </c>
      <c r="C40" s="6" t="s">
        <v>9</v>
      </c>
      <c r="D40" s="5" t="s">
        <v>993</v>
      </c>
      <c r="E40" s="5">
        <f>VLOOKUP(D40,'[1]Scaffold N50'!$C$2:$F$277,3,)</f>
        <v>467303</v>
      </c>
      <c r="F40" s="1">
        <v>5.04861</v>
      </c>
      <c r="G40" s="2" t="s">
        <v>448</v>
      </c>
      <c r="H40" s="2">
        <v>16</v>
      </c>
    </row>
    <row r="41" spans="1:8" x14ac:dyDescent="0.3">
      <c r="A41" s="8" t="s">
        <v>771</v>
      </c>
      <c r="B41" s="5" t="s">
        <v>203</v>
      </c>
      <c r="C41" s="6" t="s">
        <v>6</v>
      </c>
      <c r="D41" s="5" t="s">
        <v>1260</v>
      </c>
      <c r="E41" s="5">
        <f>VLOOKUP(D41,'[1]Contigs N50'!$C$2:$F$277,3,)</f>
        <v>457113</v>
      </c>
      <c r="F41" s="1">
        <v>5.11517</v>
      </c>
      <c r="G41" s="2" t="s">
        <v>204</v>
      </c>
      <c r="H41" s="2">
        <v>20</v>
      </c>
    </row>
    <row r="42" spans="1:8" x14ac:dyDescent="0.3">
      <c r="A42" s="8" t="s">
        <v>771</v>
      </c>
      <c r="B42" s="5" t="s">
        <v>393</v>
      </c>
      <c r="C42" s="6" t="s">
        <v>9</v>
      </c>
      <c r="D42" s="5" t="s">
        <v>994</v>
      </c>
      <c r="E42" s="5">
        <f>VLOOKUP(D42,'[1]Scaffold N50'!$C$2:$F$277,3,)</f>
        <v>442962</v>
      </c>
      <c r="F42" s="1">
        <v>5.36869</v>
      </c>
      <c r="G42" s="2" t="s">
        <v>394</v>
      </c>
      <c r="H42" s="2">
        <v>19</v>
      </c>
    </row>
    <row r="43" spans="1:8" x14ac:dyDescent="0.3">
      <c r="A43" s="8" t="s">
        <v>771</v>
      </c>
      <c r="B43" s="5" t="s">
        <v>563</v>
      </c>
      <c r="C43" s="6" t="s">
        <v>9</v>
      </c>
      <c r="D43" s="5" t="s">
        <v>995</v>
      </c>
      <c r="E43" s="5">
        <f>VLOOKUP(D43,'[1]Scaffold N50'!$C$2:$F$277,3,)</f>
        <v>441723</v>
      </c>
      <c r="F43" s="1">
        <v>5.20113</v>
      </c>
      <c r="G43" s="2" t="s">
        <v>564</v>
      </c>
      <c r="H43" s="2">
        <v>25</v>
      </c>
    </row>
    <row r="44" spans="1:8" x14ac:dyDescent="0.3">
      <c r="A44" s="8" t="s">
        <v>771</v>
      </c>
      <c r="B44" s="5" t="s">
        <v>693</v>
      </c>
      <c r="C44" s="6" t="s">
        <v>9</v>
      </c>
      <c r="D44" s="5" t="s">
        <v>996</v>
      </c>
      <c r="E44" s="5">
        <f>VLOOKUP(D44,'[1]Scaffold N50'!$C$2:$F$277,3,)</f>
        <v>434703</v>
      </c>
      <c r="F44" s="1">
        <v>5.0768800000000001</v>
      </c>
      <c r="G44" s="2" t="s">
        <v>694</v>
      </c>
      <c r="H44" s="2">
        <v>26</v>
      </c>
    </row>
    <row r="45" spans="1:8" x14ac:dyDescent="0.3">
      <c r="A45" s="8" t="s">
        <v>771</v>
      </c>
      <c r="B45" s="5" t="s">
        <v>315</v>
      </c>
      <c r="C45" s="6" t="s">
        <v>9</v>
      </c>
      <c r="D45" s="5" t="s">
        <v>997</v>
      </c>
      <c r="E45" s="5">
        <f>VLOOKUP(D45,'[1]Scaffold N50'!$C$2:$F$277,3,)</f>
        <v>433635</v>
      </c>
      <c r="F45" s="1">
        <v>5.1299599999999996</v>
      </c>
      <c r="G45" s="2" t="s">
        <v>316</v>
      </c>
      <c r="H45" s="2">
        <v>29</v>
      </c>
    </row>
    <row r="46" spans="1:8" x14ac:dyDescent="0.3">
      <c r="A46" s="8" t="s">
        <v>771</v>
      </c>
      <c r="B46" s="5" t="s">
        <v>529</v>
      </c>
      <c r="C46" s="6" t="s">
        <v>9</v>
      </c>
      <c r="D46" s="5" t="s">
        <v>998</v>
      </c>
      <c r="E46" s="5">
        <f>VLOOKUP(D46,'[1]Scaffold N50'!$C$2:$F$277,3,)</f>
        <v>432085</v>
      </c>
      <c r="F46" s="1">
        <v>5.1566299999999998</v>
      </c>
      <c r="G46" s="2" t="s">
        <v>530</v>
      </c>
      <c r="H46" s="2">
        <v>24</v>
      </c>
    </row>
    <row r="47" spans="1:8" x14ac:dyDescent="0.3">
      <c r="A47" s="8" t="s">
        <v>771</v>
      </c>
      <c r="B47" s="5" t="s">
        <v>549</v>
      </c>
      <c r="C47" s="6" t="s">
        <v>9</v>
      </c>
      <c r="D47" s="5" t="s">
        <v>999</v>
      </c>
      <c r="E47" s="5">
        <f>VLOOKUP(D47,'[1]Scaffold N50'!$C$2:$F$277,3,)</f>
        <v>423276</v>
      </c>
      <c r="F47" s="1">
        <v>5.1177999999999999</v>
      </c>
      <c r="G47" s="2" t="s">
        <v>550</v>
      </c>
      <c r="H47" s="2">
        <v>14</v>
      </c>
    </row>
    <row r="48" spans="1:8" x14ac:dyDescent="0.3">
      <c r="A48" s="8" t="s">
        <v>771</v>
      </c>
      <c r="B48" s="5" t="s">
        <v>363</v>
      </c>
      <c r="C48" s="6" t="s">
        <v>9</v>
      </c>
      <c r="D48" s="5" t="s">
        <v>1001</v>
      </c>
      <c r="E48" s="5">
        <f>VLOOKUP(D48,'[1]Scaffold N50'!$C$2:$F$277,3,)</f>
        <v>412283</v>
      </c>
      <c r="F48" s="1">
        <v>5.2304599999999999</v>
      </c>
      <c r="G48" s="2" t="s">
        <v>364</v>
      </c>
      <c r="H48" s="2">
        <v>27</v>
      </c>
    </row>
    <row r="49" spans="1:8" x14ac:dyDescent="0.3">
      <c r="A49" s="8" t="s">
        <v>771</v>
      </c>
      <c r="B49" s="5" t="s">
        <v>545</v>
      </c>
      <c r="C49" s="6" t="s">
        <v>9</v>
      </c>
      <c r="D49" s="5" t="s">
        <v>1002</v>
      </c>
      <c r="E49" s="5">
        <f>VLOOKUP(D49,'[1]Scaffold N50'!$C$2:$F$277,3,)</f>
        <v>411116</v>
      </c>
      <c r="F49" s="1">
        <v>5.1551900000000002</v>
      </c>
      <c r="G49" s="2" t="s">
        <v>546</v>
      </c>
      <c r="H49" s="2">
        <v>16</v>
      </c>
    </row>
    <row r="50" spans="1:8" x14ac:dyDescent="0.3">
      <c r="A50" s="8" t="s">
        <v>771</v>
      </c>
      <c r="B50" s="5" t="s">
        <v>603</v>
      </c>
      <c r="C50" s="6" t="s">
        <v>9</v>
      </c>
      <c r="D50" s="5" t="s">
        <v>1003</v>
      </c>
      <c r="E50" s="5">
        <f>VLOOKUP(D50,'[1]Scaffold N50'!$C$2:$F$277,3,)</f>
        <v>403687</v>
      </c>
      <c r="F50" s="1">
        <v>5.1348900000000004</v>
      </c>
      <c r="G50" s="2" t="s">
        <v>604</v>
      </c>
      <c r="H50" s="2">
        <v>15</v>
      </c>
    </row>
    <row r="51" spans="1:8" x14ac:dyDescent="0.3">
      <c r="A51" s="8" t="s">
        <v>771</v>
      </c>
      <c r="B51" s="5" t="s">
        <v>615</v>
      </c>
      <c r="C51" s="6" t="s">
        <v>9</v>
      </c>
      <c r="D51" s="5" t="s">
        <v>1004</v>
      </c>
      <c r="E51" s="5">
        <f>VLOOKUP(D51,'[1]Scaffold N50'!$C$2:$F$277,3,)</f>
        <v>403276</v>
      </c>
      <c r="F51" s="1">
        <v>5.18363</v>
      </c>
      <c r="G51" s="2" t="s">
        <v>616</v>
      </c>
      <c r="H51" s="2">
        <v>12</v>
      </c>
    </row>
    <row r="52" spans="1:8" x14ac:dyDescent="0.3">
      <c r="A52" s="8" t="s">
        <v>771</v>
      </c>
      <c r="B52" s="5" t="s">
        <v>551</v>
      </c>
      <c r="C52" s="6" t="s">
        <v>9</v>
      </c>
      <c r="D52" s="5" t="s">
        <v>1005</v>
      </c>
      <c r="E52" s="5">
        <f>VLOOKUP(D52,'[1]Scaffold N50'!$C$2:$F$277,3,)</f>
        <v>403114</v>
      </c>
      <c r="F52" s="1">
        <v>5.1625699999999997</v>
      </c>
      <c r="G52" s="2" t="s">
        <v>552</v>
      </c>
      <c r="H52" s="2">
        <v>16</v>
      </c>
    </row>
    <row r="53" spans="1:8" x14ac:dyDescent="0.3">
      <c r="A53" s="8" t="s">
        <v>771</v>
      </c>
      <c r="B53" s="5" t="s">
        <v>421</v>
      </c>
      <c r="C53" s="6" t="s">
        <v>9</v>
      </c>
      <c r="D53" s="5" t="s">
        <v>1006</v>
      </c>
      <c r="E53" s="5">
        <f>VLOOKUP(D53,'[1]Scaffold N50'!$C$2:$F$277,3,)</f>
        <v>395717</v>
      </c>
      <c r="F53" s="1">
        <v>5.0103499999999999</v>
      </c>
      <c r="G53" s="2" t="s">
        <v>422</v>
      </c>
      <c r="H53" s="2">
        <v>14</v>
      </c>
    </row>
    <row r="54" spans="1:8" x14ac:dyDescent="0.3">
      <c r="A54" s="8" t="s">
        <v>771</v>
      </c>
      <c r="B54" s="5" t="s">
        <v>148</v>
      </c>
      <c r="C54" s="6" t="s">
        <v>9</v>
      </c>
      <c r="D54" s="5" t="s">
        <v>1007</v>
      </c>
      <c r="E54" s="5">
        <f>VLOOKUP(D54,'[1]Scaffold N50'!$C$2:$F$277,3,)</f>
        <v>394707</v>
      </c>
      <c r="F54" s="1">
        <v>5.2742300000000002</v>
      </c>
      <c r="G54" s="2" t="s">
        <v>149</v>
      </c>
      <c r="H54" s="2">
        <v>37</v>
      </c>
    </row>
    <row r="55" spans="1:8" x14ac:dyDescent="0.3">
      <c r="A55" s="8" t="s">
        <v>771</v>
      </c>
      <c r="B55" s="5" t="s">
        <v>589</v>
      </c>
      <c r="C55" s="6" t="s">
        <v>9</v>
      </c>
      <c r="D55" s="5" t="s">
        <v>1008</v>
      </c>
      <c r="E55" s="5">
        <f>VLOOKUP(D55,'[1]Scaffold N50'!$C$2:$F$277,3,)</f>
        <v>385851</v>
      </c>
      <c r="F55" s="1">
        <v>5.2271700000000001</v>
      </c>
      <c r="G55" s="2" t="s">
        <v>590</v>
      </c>
      <c r="H55" s="2">
        <v>29</v>
      </c>
    </row>
    <row r="56" spans="1:8" x14ac:dyDescent="0.3">
      <c r="A56" s="8" t="s">
        <v>771</v>
      </c>
      <c r="B56" s="5" t="s">
        <v>657</v>
      </c>
      <c r="C56" s="6" t="s">
        <v>9</v>
      </c>
      <c r="D56" s="5" t="s">
        <v>1009</v>
      </c>
      <c r="E56" s="5">
        <f>VLOOKUP(D56,'[1]Scaffold N50'!$C$2:$F$277,3,)</f>
        <v>379442</v>
      </c>
      <c r="F56" s="1">
        <v>5.1720499999999996</v>
      </c>
      <c r="G56" s="2" t="s">
        <v>658</v>
      </c>
      <c r="H56" s="2">
        <v>25</v>
      </c>
    </row>
    <row r="57" spans="1:8" x14ac:dyDescent="0.3">
      <c r="A57" s="8" t="s">
        <v>771</v>
      </c>
      <c r="B57" s="5" t="s">
        <v>565</v>
      </c>
      <c r="C57" s="6" t="s">
        <v>9</v>
      </c>
      <c r="D57" s="5" t="s">
        <v>1010</v>
      </c>
      <c r="E57" s="5">
        <f>VLOOKUP(D57,'[1]Scaffold N50'!$C$2:$F$277,3,)</f>
        <v>377338</v>
      </c>
      <c r="F57" s="1">
        <v>5.3678699999999999</v>
      </c>
      <c r="G57" s="2" t="s">
        <v>566</v>
      </c>
      <c r="H57" s="2">
        <v>21</v>
      </c>
    </row>
    <row r="58" spans="1:8" x14ac:dyDescent="0.3">
      <c r="A58" s="8" t="s">
        <v>771</v>
      </c>
      <c r="B58" s="5">
        <v>99</v>
      </c>
      <c r="C58" s="6" t="s">
        <v>6</v>
      </c>
      <c r="D58" s="5" t="s">
        <v>1261</v>
      </c>
      <c r="E58" s="5">
        <f>VLOOKUP(D58,'[1]Contigs N50'!$C$2:$F$277,3,)</f>
        <v>376992</v>
      </c>
      <c r="F58" s="1">
        <v>5.03043</v>
      </c>
      <c r="G58" s="2" t="s">
        <v>216</v>
      </c>
      <c r="H58" s="2">
        <v>28</v>
      </c>
    </row>
    <row r="59" spans="1:8" x14ac:dyDescent="0.3">
      <c r="A59" s="8" t="s">
        <v>771</v>
      </c>
      <c r="B59" s="5" t="s">
        <v>170</v>
      </c>
      <c r="C59" s="6" t="s">
        <v>6</v>
      </c>
      <c r="D59" s="5" t="s">
        <v>1262</v>
      </c>
      <c r="E59" s="5">
        <f>VLOOKUP(D59,'[1]Contigs N50'!$C$2:$F$277,3,)</f>
        <v>374527</v>
      </c>
      <c r="F59" s="1">
        <v>5.2438399999999996</v>
      </c>
      <c r="G59" s="2" t="s">
        <v>171</v>
      </c>
      <c r="H59" s="2">
        <v>56</v>
      </c>
    </row>
    <row r="60" spans="1:8" x14ac:dyDescent="0.3">
      <c r="A60" s="8" t="s">
        <v>771</v>
      </c>
      <c r="B60" s="5" t="s">
        <v>501</v>
      </c>
      <c r="C60" s="6" t="s">
        <v>9</v>
      </c>
      <c r="D60" s="5" t="s">
        <v>1011</v>
      </c>
      <c r="E60" s="5">
        <f>VLOOKUP(D60,'[1]Scaffold N50'!$C$2:$F$277,3,)</f>
        <v>367134</v>
      </c>
      <c r="F60" s="1">
        <v>5.14886</v>
      </c>
      <c r="G60" s="2" t="s">
        <v>502</v>
      </c>
      <c r="H60" s="2">
        <v>31</v>
      </c>
    </row>
    <row r="61" spans="1:8" x14ac:dyDescent="0.3">
      <c r="A61" s="8" t="s">
        <v>771</v>
      </c>
      <c r="B61" s="5" t="s">
        <v>653</v>
      </c>
      <c r="C61" s="6" t="s">
        <v>9</v>
      </c>
      <c r="D61" s="5" t="s">
        <v>1012</v>
      </c>
      <c r="E61" s="5">
        <f>VLOOKUP(D61,'[1]Scaffold N50'!$C$2:$F$277,3,)</f>
        <v>362680</v>
      </c>
      <c r="F61" s="1">
        <v>5.2264600000000003</v>
      </c>
      <c r="G61" s="2" t="s">
        <v>654</v>
      </c>
      <c r="H61" s="2">
        <v>30</v>
      </c>
    </row>
    <row r="62" spans="1:8" x14ac:dyDescent="0.3">
      <c r="A62" s="8" t="s">
        <v>771</v>
      </c>
      <c r="B62" s="5" t="s">
        <v>627</v>
      </c>
      <c r="C62" s="6" t="s">
        <v>9</v>
      </c>
      <c r="D62" s="5" t="s">
        <v>1013</v>
      </c>
      <c r="E62" s="5">
        <f>VLOOKUP(D62,'[1]Scaffold N50'!$C$2:$F$277,3,)</f>
        <v>361012</v>
      </c>
      <c r="F62" s="1">
        <v>5.1306000000000003</v>
      </c>
      <c r="G62" s="2" t="s">
        <v>628</v>
      </c>
      <c r="H62" s="2">
        <v>27</v>
      </c>
    </row>
    <row r="63" spans="1:8" x14ac:dyDescent="0.3">
      <c r="A63" s="8" t="s">
        <v>771</v>
      </c>
      <c r="B63" s="5" t="s">
        <v>641</v>
      </c>
      <c r="C63" s="6" t="s">
        <v>9</v>
      </c>
      <c r="D63" s="5" t="s">
        <v>1014</v>
      </c>
      <c r="E63" s="5">
        <f>VLOOKUP(D63,'[1]Scaffold N50'!$C$2:$F$277,3,)</f>
        <v>356702</v>
      </c>
      <c r="F63" s="1">
        <v>5.22445</v>
      </c>
      <c r="G63" s="2" t="s">
        <v>642</v>
      </c>
      <c r="H63" s="2">
        <v>21</v>
      </c>
    </row>
    <row r="64" spans="1:8" x14ac:dyDescent="0.3">
      <c r="A64" s="8" t="s">
        <v>771</v>
      </c>
      <c r="B64" s="5" t="s">
        <v>591</v>
      </c>
      <c r="C64" s="6" t="s">
        <v>9</v>
      </c>
      <c r="D64" s="5" t="s">
        <v>1015</v>
      </c>
      <c r="E64" s="5">
        <f>VLOOKUP(D64,'[1]Scaffold N50'!$C$2:$F$277,3,)</f>
        <v>355691</v>
      </c>
      <c r="F64" s="1">
        <v>5.2473900000000002</v>
      </c>
      <c r="G64" s="2" t="s">
        <v>592</v>
      </c>
      <c r="H64" s="2">
        <v>30</v>
      </c>
    </row>
    <row r="65" spans="1:8" x14ac:dyDescent="0.3">
      <c r="A65" s="8" t="s">
        <v>771</v>
      </c>
      <c r="B65" s="5" t="s">
        <v>585</v>
      </c>
      <c r="C65" s="6" t="s">
        <v>9</v>
      </c>
      <c r="D65" s="5" t="s">
        <v>1016</v>
      </c>
      <c r="E65" s="5">
        <f>VLOOKUP(D65,'[1]Scaffold N50'!$C$2:$F$277,3,)</f>
        <v>353059</v>
      </c>
      <c r="F65" s="1">
        <v>5.1351899999999997</v>
      </c>
      <c r="G65" s="2" t="s">
        <v>586</v>
      </c>
      <c r="H65" s="2">
        <v>15</v>
      </c>
    </row>
    <row r="66" spans="1:8" x14ac:dyDescent="0.3">
      <c r="A66" s="8" t="s">
        <v>771</v>
      </c>
      <c r="B66" s="5" t="s">
        <v>515</v>
      </c>
      <c r="C66" s="6" t="s">
        <v>9</v>
      </c>
      <c r="D66" s="5" t="s">
        <v>1018</v>
      </c>
      <c r="E66" s="5">
        <f>VLOOKUP(D66,'[1]Scaffold N50'!$C$2:$F$277,3,)</f>
        <v>349106</v>
      </c>
      <c r="F66" s="1">
        <v>5.1021000000000001</v>
      </c>
      <c r="G66" s="2" t="s">
        <v>516</v>
      </c>
      <c r="H66" s="2">
        <v>14</v>
      </c>
    </row>
    <row r="67" spans="1:8" x14ac:dyDescent="0.3">
      <c r="A67" s="8" t="s">
        <v>771</v>
      </c>
      <c r="B67" s="5" t="s">
        <v>561</v>
      </c>
      <c r="C67" s="6" t="s">
        <v>9</v>
      </c>
      <c r="D67" s="5" t="s">
        <v>1019</v>
      </c>
      <c r="E67" s="5">
        <f>VLOOKUP(D67,'[1]Scaffold N50'!$C$2:$F$277,3,)</f>
        <v>347938</v>
      </c>
      <c r="F67" s="1">
        <v>5.3581399999999997</v>
      </c>
      <c r="G67" s="2" t="s">
        <v>562</v>
      </c>
      <c r="H67" s="2">
        <v>32</v>
      </c>
    </row>
    <row r="68" spans="1:8" x14ac:dyDescent="0.3">
      <c r="A68" s="8" t="s">
        <v>771</v>
      </c>
      <c r="B68" s="5" t="s">
        <v>571</v>
      </c>
      <c r="C68" s="6" t="s">
        <v>9</v>
      </c>
      <c r="D68" s="5" t="s">
        <v>1020</v>
      </c>
      <c r="E68" s="5">
        <f>VLOOKUP(D68,'[1]Scaffold N50'!$C$2:$F$277,3,)</f>
        <v>346144</v>
      </c>
      <c r="F68" s="1">
        <v>5.0107499999999998</v>
      </c>
      <c r="G68" s="2" t="s">
        <v>572</v>
      </c>
      <c r="H68" s="2">
        <v>18</v>
      </c>
    </row>
    <row r="69" spans="1:8" x14ac:dyDescent="0.3">
      <c r="A69" s="8" t="s">
        <v>771</v>
      </c>
      <c r="B69" s="5" t="s">
        <v>635</v>
      </c>
      <c r="C69" s="6" t="s">
        <v>9</v>
      </c>
      <c r="D69" s="5" t="s">
        <v>1021</v>
      </c>
      <c r="E69" s="5">
        <f>VLOOKUP(D69,'[1]Scaffold N50'!$C$2:$F$277,3,)</f>
        <v>345796</v>
      </c>
      <c r="F69" s="1">
        <v>5.25549</v>
      </c>
      <c r="G69" s="2" t="s">
        <v>636</v>
      </c>
      <c r="H69" s="2">
        <v>23</v>
      </c>
    </row>
    <row r="70" spans="1:8" x14ac:dyDescent="0.3">
      <c r="A70" s="8" t="s">
        <v>771</v>
      </c>
      <c r="B70" s="5" t="s">
        <v>531</v>
      </c>
      <c r="C70" s="6" t="s">
        <v>9</v>
      </c>
      <c r="D70" s="5" t="s">
        <v>1022</v>
      </c>
      <c r="E70" s="5">
        <f>VLOOKUP(D70,'[1]Scaffold N50'!$C$2:$F$277,3,)</f>
        <v>345769</v>
      </c>
      <c r="F70" s="1">
        <v>5.0946499999999997</v>
      </c>
      <c r="G70" s="2" t="s">
        <v>532</v>
      </c>
      <c r="H70" s="2">
        <v>16</v>
      </c>
    </row>
    <row r="71" spans="1:8" x14ac:dyDescent="0.3">
      <c r="A71" s="8" t="s">
        <v>771</v>
      </c>
      <c r="B71" s="5" t="s">
        <v>367</v>
      </c>
      <c r="C71" s="6" t="s">
        <v>9</v>
      </c>
      <c r="D71" s="5" t="s">
        <v>1023</v>
      </c>
      <c r="E71" s="5">
        <f>VLOOKUP(D71,'[1]Scaffold N50'!$C$2:$F$277,3,)</f>
        <v>345636</v>
      </c>
      <c r="F71" s="1">
        <v>5.1288</v>
      </c>
      <c r="G71" s="2" t="s">
        <v>368</v>
      </c>
      <c r="H71" s="2">
        <v>24</v>
      </c>
    </row>
    <row r="72" spans="1:8" x14ac:dyDescent="0.3">
      <c r="A72" s="8" t="s">
        <v>771</v>
      </c>
      <c r="B72" s="5" t="s">
        <v>168</v>
      </c>
      <c r="C72" s="6" t="s">
        <v>6</v>
      </c>
      <c r="D72" s="5" t="s">
        <v>1264</v>
      </c>
      <c r="E72" s="5">
        <f>VLOOKUP(D72,'[1]Contigs N50'!$C$2:$F$277,3,)</f>
        <v>345525</v>
      </c>
      <c r="F72" s="1">
        <v>5.2430899999999996</v>
      </c>
      <c r="G72" s="2" t="s">
        <v>169</v>
      </c>
      <c r="H72" s="2">
        <v>60</v>
      </c>
    </row>
    <row r="73" spans="1:8" x14ac:dyDescent="0.3">
      <c r="A73" s="8" t="s">
        <v>771</v>
      </c>
      <c r="B73" s="5" t="s">
        <v>509</v>
      </c>
      <c r="C73" s="6" t="s">
        <v>9</v>
      </c>
      <c r="D73" s="5" t="s">
        <v>1024</v>
      </c>
      <c r="E73" s="5">
        <f>VLOOKUP(D73,'[1]Scaffold N50'!$C$2:$F$277,3,)</f>
        <v>344592</v>
      </c>
      <c r="F73" s="1">
        <v>5.1283399999999997</v>
      </c>
      <c r="G73" s="2" t="s">
        <v>510</v>
      </c>
      <c r="H73" s="2">
        <v>31</v>
      </c>
    </row>
    <row r="74" spans="1:8" x14ac:dyDescent="0.3">
      <c r="A74" s="8" t="s">
        <v>771</v>
      </c>
      <c r="B74" s="5" t="s">
        <v>665</v>
      </c>
      <c r="C74" s="6" t="s">
        <v>9</v>
      </c>
      <c r="D74" s="5" t="s">
        <v>1025</v>
      </c>
      <c r="E74" s="5">
        <f>VLOOKUP(D74,'[1]Scaffold N50'!$C$2:$F$277,3,)</f>
        <v>343548</v>
      </c>
      <c r="F74" s="1">
        <v>5.2367999999999997</v>
      </c>
      <c r="G74" s="2" t="s">
        <v>666</v>
      </c>
      <c r="H74" s="2">
        <v>21</v>
      </c>
    </row>
    <row r="75" spans="1:8" x14ac:dyDescent="0.3">
      <c r="A75" s="8" t="s">
        <v>771</v>
      </c>
      <c r="B75" s="5" t="s">
        <v>385</v>
      </c>
      <c r="C75" s="6" t="s">
        <v>9</v>
      </c>
      <c r="D75" s="5" t="s">
        <v>1026</v>
      </c>
      <c r="E75" s="5">
        <f>VLOOKUP(D75,'[1]Scaffold N50'!$C$2:$F$277,3,)</f>
        <v>343311</v>
      </c>
      <c r="F75" s="1">
        <v>5.0824600000000002</v>
      </c>
      <c r="G75" s="2" t="s">
        <v>386</v>
      </c>
      <c r="H75" s="2">
        <v>13</v>
      </c>
    </row>
    <row r="76" spans="1:8" x14ac:dyDescent="0.3">
      <c r="A76" s="8" t="s">
        <v>771</v>
      </c>
      <c r="B76" s="5" t="s">
        <v>407</v>
      </c>
      <c r="C76" s="6" t="s">
        <v>9</v>
      </c>
      <c r="D76" s="5" t="s">
        <v>1027</v>
      </c>
      <c r="E76" s="5">
        <f>VLOOKUP(D76,'[1]Scaffold N50'!$C$2:$F$277,3,)</f>
        <v>342961</v>
      </c>
      <c r="F76" s="1">
        <v>5.0834700000000002</v>
      </c>
      <c r="G76" s="2" t="s">
        <v>408</v>
      </c>
      <c r="H76" s="2">
        <v>15</v>
      </c>
    </row>
    <row r="77" spans="1:8" x14ac:dyDescent="0.3">
      <c r="A77" s="8" t="s">
        <v>771</v>
      </c>
      <c r="B77" s="5" t="s">
        <v>339</v>
      </c>
      <c r="C77" s="6" t="s">
        <v>9</v>
      </c>
      <c r="D77" s="5" t="s">
        <v>1028</v>
      </c>
      <c r="E77" s="5">
        <f>VLOOKUP(D77,'[1]Scaffold N50'!$C$2:$F$277,3,)</f>
        <v>341582</v>
      </c>
      <c r="F77" s="1">
        <v>5.1502400000000002</v>
      </c>
      <c r="G77" s="2" t="s">
        <v>340</v>
      </c>
      <c r="H77" s="2">
        <v>19</v>
      </c>
    </row>
    <row r="78" spans="1:8" x14ac:dyDescent="0.3">
      <c r="A78" s="8" t="s">
        <v>771</v>
      </c>
      <c r="B78" s="5" t="s">
        <v>417</v>
      </c>
      <c r="C78" s="6" t="s">
        <v>9</v>
      </c>
      <c r="D78" s="5" t="s">
        <v>1029</v>
      </c>
      <c r="E78" s="5">
        <f>VLOOKUP(D78,'[1]Scaffold N50'!$C$2:$F$277,3,)</f>
        <v>340665</v>
      </c>
      <c r="F78" s="1">
        <v>5.2043400000000002</v>
      </c>
      <c r="G78" s="2" t="s">
        <v>418</v>
      </c>
      <c r="H78" s="2">
        <v>25</v>
      </c>
    </row>
    <row r="79" spans="1:8" x14ac:dyDescent="0.3">
      <c r="A79" s="8" t="s">
        <v>771</v>
      </c>
      <c r="B79" s="5" t="s">
        <v>611</v>
      </c>
      <c r="C79" s="6" t="s">
        <v>9</v>
      </c>
      <c r="D79" s="5" t="s">
        <v>1030</v>
      </c>
      <c r="E79" s="5">
        <f>VLOOKUP(D79,'[1]Scaffold N50'!$C$2:$F$277,3,)</f>
        <v>339663</v>
      </c>
      <c r="F79" s="1">
        <v>5.1708699999999999</v>
      </c>
      <c r="G79" s="2" t="s">
        <v>612</v>
      </c>
      <c r="H79" s="2">
        <v>20</v>
      </c>
    </row>
    <row r="80" spans="1:8" x14ac:dyDescent="0.3">
      <c r="A80" s="8" t="s">
        <v>771</v>
      </c>
      <c r="B80" s="5" t="s">
        <v>645</v>
      </c>
      <c r="C80" s="6" t="s">
        <v>9</v>
      </c>
      <c r="D80" s="5" t="s">
        <v>1031</v>
      </c>
      <c r="E80" s="5">
        <f>VLOOKUP(D80,'[1]Scaffold N50'!$C$2:$F$277,3,)</f>
        <v>339546</v>
      </c>
      <c r="F80" s="1">
        <v>5.1254099999999996</v>
      </c>
      <c r="G80" s="2" t="s">
        <v>646</v>
      </c>
      <c r="H80" s="2">
        <v>15</v>
      </c>
    </row>
    <row r="81" spans="1:8" x14ac:dyDescent="0.3">
      <c r="A81" s="8" t="s">
        <v>771</v>
      </c>
      <c r="B81" s="5" t="s">
        <v>389</v>
      </c>
      <c r="C81" s="6" t="s">
        <v>9</v>
      </c>
      <c r="D81" s="5" t="s">
        <v>1032</v>
      </c>
      <c r="E81" s="5">
        <f>VLOOKUP(D81,'[1]Scaffold N50'!$C$2:$F$277,3,)</f>
        <v>339477</v>
      </c>
      <c r="F81" s="1">
        <v>5.1682600000000001</v>
      </c>
      <c r="G81" s="2" t="s">
        <v>390</v>
      </c>
      <c r="H81" s="2">
        <v>15</v>
      </c>
    </row>
    <row r="82" spans="1:8" x14ac:dyDescent="0.3">
      <c r="A82" s="8" t="s">
        <v>771</v>
      </c>
      <c r="B82" s="5" t="s">
        <v>577</v>
      </c>
      <c r="C82" s="6" t="s">
        <v>9</v>
      </c>
      <c r="D82" s="5" t="s">
        <v>1033</v>
      </c>
      <c r="E82" s="5">
        <f>VLOOKUP(D82,'[1]Scaffold N50'!$C$2:$F$277,3,)</f>
        <v>336818</v>
      </c>
      <c r="F82" s="1">
        <v>5.2012099999999997</v>
      </c>
      <c r="G82" s="2" t="s">
        <v>578</v>
      </c>
      <c r="H82" s="2">
        <v>24</v>
      </c>
    </row>
    <row r="83" spans="1:8" x14ac:dyDescent="0.3">
      <c r="A83" s="8" t="s">
        <v>771</v>
      </c>
      <c r="B83" s="5" t="s">
        <v>347</v>
      </c>
      <c r="C83" s="6" t="s">
        <v>9</v>
      </c>
      <c r="D83" s="5" t="s">
        <v>1034</v>
      </c>
      <c r="E83" s="5">
        <f>VLOOKUP(D83,'[1]Scaffold N50'!$C$2:$F$277,3,)</f>
        <v>335530</v>
      </c>
      <c r="F83" s="1">
        <v>5.1569700000000003</v>
      </c>
      <c r="G83" s="2" t="s">
        <v>348</v>
      </c>
      <c r="H83" s="2">
        <v>14</v>
      </c>
    </row>
    <row r="84" spans="1:8" x14ac:dyDescent="0.3">
      <c r="A84" s="8" t="s">
        <v>771</v>
      </c>
      <c r="B84" s="5" t="s">
        <v>493</v>
      </c>
      <c r="C84" s="6" t="s">
        <v>9</v>
      </c>
      <c r="D84" s="5" t="s">
        <v>1035</v>
      </c>
      <c r="E84" s="5">
        <f>VLOOKUP(D84,'[1]Scaffold N50'!$C$2:$F$277,3,)</f>
        <v>335530</v>
      </c>
      <c r="F84" s="1">
        <v>5.0096600000000002</v>
      </c>
      <c r="G84" s="2" t="s">
        <v>494</v>
      </c>
      <c r="H84" s="2">
        <v>18</v>
      </c>
    </row>
    <row r="85" spans="1:8" x14ac:dyDescent="0.3">
      <c r="A85" s="8" t="s">
        <v>771</v>
      </c>
      <c r="B85" s="5" t="s">
        <v>619</v>
      </c>
      <c r="C85" s="6" t="s">
        <v>9</v>
      </c>
      <c r="D85" s="5" t="s">
        <v>1036</v>
      </c>
      <c r="E85" s="5">
        <f>VLOOKUP(D85,'[1]Scaffold N50'!$C$2:$F$277,3,)</f>
        <v>335191</v>
      </c>
      <c r="F85" s="1">
        <v>5.1600400000000004</v>
      </c>
      <c r="G85" s="2" t="s">
        <v>620</v>
      </c>
      <c r="H85" s="2">
        <v>21</v>
      </c>
    </row>
    <row r="86" spans="1:8" x14ac:dyDescent="0.3">
      <c r="A86" s="8" t="s">
        <v>771</v>
      </c>
      <c r="B86" s="5" t="s">
        <v>325</v>
      </c>
      <c r="C86" s="6" t="s">
        <v>9</v>
      </c>
      <c r="D86" s="5" t="s">
        <v>1037</v>
      </c>
      <c r="E86" s="5">
        <f>VLOOKUP(D86,'[1]Scaffold N50'!$C$2:$F$277,3,)</f>
        <v>335157</v>
      </c>
      <c r="F86" s="1">
        <v>4.9888500000000002</v>
      </c>
      <c r="G86" s="2" t="s">
        <v>326</v>
      </c>
      <c r="H86" s="2">
        <v>15</v>
      </c>
    </row>
    <row r="87" spans="1:8" x14ac:dyDescent="0.3">
      <c r="A87" s="8" t="s">
        <v>771</v>
      </c>
      <c r="B87" s="5" t="s">
        <v>223</v>
      </c>
      <c r="C87" s="6" t="s">
        <v>6</v>
      </c>
      <c r="D87" s="5" t="s">
        <v>1266</v>
      </c>
      <c r="E87" s="5">
        <f>VLOOKUP(D87,'[1]Contigs N50'!$C$2:$F$277,3,)</f>
        <v>335101</v>
      </c>
      <c r="F87" s="1">
        <v>5.3361400000000003</v>
      </c>
      <c r="G87" s="2" t="s">
        <v>224</v>
      </c>
      <c r="H87" s="2">
        <v>48</v>
      </c>
    </row>
    <row r="88" spans="1:8" x14ac:dyDescent="0.3">
      <c r="A88" s="8" t="s">
        <v>771</v>
      </c>
      <c r="B88" s="5" t="s">
        <v>459</v>
      </c>
      <c r="C88" s="6" t="s">
        <v>9</v>
      </c>
      <c r="D88" s="5" t="s">
        <v>1038</v>
      </c>
      <c r="E88" s="5">
        <f>VLOOKUP(D88,'[1]Scaffold N50'!$C$2:$F$277,3,)</f>
        <v>335086</v>
      </c>
      <c r="F88" s="1">
        <v>5.0033399999999997</v>
      </c>
      <c r="G88" s="2" t="s">
        <v>460</v>
      </c>
      <c r="H88" s="2">
        <v>18</v>
      </c>
    </row>
    <row r="89" spans="1:8" x14ac:dyDescent="0.3">
      <c r="A89" s="8" t="s">
        <v>771</v>
      </c>
      <c r="B89" s="5" t="s">
        <v>523</v>
      </c>
      <c r="C89" s="6" t="s">
        <v>9</v>
      </c>
      <c r="D89" s="5" t="s">
        <v>1039</v>
      </c>
      <c r="E89" s="5">
        <f>VLOOKUP(D89,'[1]Scaffold N50'!$C$2:$F$277,3,)</f>
        <v>334853</v>
      </c>
      <c r="F89" s="1">
        <v>5.3059200000000004</v>
      </c>
      <c r="G89" s="2" t="s">
        <v>524</v>
      </c>
      <c r="H89" s="2">
        <v>29</v>
      </c>
    </row>
    <row r="90" spans="1:8" x14ac:dyDescent="0.3">
      <c r="A90" s="8" t="s">
        <v>771</v>
      </c>
      <c r="B90" s="5" t="s">
        <v>311</v>
      </c>
      <c r="C90" s="6" t="s">
        <v>9</v>
      </c>
      <c r="D90" s="5" t="s">
        <v>1040</v>
      </c>
      <c r="E90" s="5">
        <f>VLOOKUP(D90,'[1]Scaffold N50'!$C$2:$F$277,3,)</f>
        <v>333636</v>
      </c>
      <c r="F90" s="1">
        <v>5.05382</v>
      </c>
      <c r="G90" s="2" t="s">
        <v>312</v>
      </c>
      <c r="H90" s="2">
        <v>22</v>
      </c>
    </row>
    <row r="91" spans="1:8" x14ac:dyDescent="0.3">
      <c r="A91" s="8" t="s">
        <v>771</v>
      </c>
      <c r="B91" s="5" t="s">
        <v>679</v>
      </c>
      <c r="C91" s="6" t="s">
        <v>9</v>
      </c>
      <c r="D91" s="5" t="s">
        <v>1041</v>
      </c>
      <c r="E91" s="5">
        <f>VLOOKUP(D91,'[1]Scaffold N50'!$C$2:$F$277,3,)</f>
        <v>329711</v>
      </c>
      <c r="F91" s="1">
        <v>5.1349200000000002</v>
      </c>
      <c r="G91" s="2" t="s">
        <v>680</v>
      </c>
      <c r="H91" s="2">
        <v>15</v>
      </c>
    </row>
    <row r="92" spans="1:8" x14ac:dyDescent="0.3">
      <c r="A92" s="8" t="s">
        <v>771</v>
      </c>
      <c r="B92" s="5" t="s">
        <v>297</v>
      </c>
      <c r="C92" s="6" t="s">
        <v>9</v>
      </c>
      <c r="D92" s="5" t="s">
        <v>1042</v>
      </c>
      <c r="E92" s="5">
        <f>VLOOKUP(D92,'[1]Scaffold N50'!$C$2:$F$277,3,)</f>
        <v>328320</v>
      </c>
      <c r="F92" s="1">
        <v>5.10501</v>
      </c>
      <c r="G92" s="2" t="s">
        <v>298</v>
      </c>
      <c r="H92" s="2">
        <v>27</v>
      </c>
    </row>
    <row r="93" spans="1:8" x14ac:dyDescent="0.3">
      <c r="A93" s="8" t="s">
        <v>771</v>
      </c>
      <c r="B93" s="5" t="s">
        <v>341</v>
      </c>
      <c r="C93" s="6" t="s">
        <v>9</v>
      </c>
      <c r="D93" s="5" t="s">
        <v>1043</v>
      </c>
      <c r="E93" s="5">
        <f>VLOOKUP(D93,'[1]Scaffold N50'!$C$2:$F$277,3,)</f>
        <v>327949</v>
      </c>
      <c r="F93" s="1">
        <v>5.1623400000000004</v>
      </c>
      <c r="G93" s="2" t="s">
        <v>342</v>
      </c>
      <c r="H93" s="2">
        <v>20</v>
      </c>
    </row>
    <row r="94" spans="1:8" x14ac:dyDescent="0.3">
      <c r="A94" s="8" t="s">
        <v>771</v>
      </c>
      <c r="B94" s="5" t="s">
        <v>643</v>
      </c>
      <c r="C94" s="6" t="s">
        <v>9</v>
      </c>
      <c r="D94" s="5" t="s">
        <v>1045</v>
      </c>
      <c r="E94" s="5">
        <f>VLOOKUP(D94,'[1]Scaffold N50'!$C$2:$F$277,3,)</f>
        <v>325669</v>
      </c>
      <c r="F94" s="1">
        <v>5.3665799999999999</v>
      </c>
      <c r="G94" s="2" t="s">
        <v>644</v>
      </c>
      <c r="H94" s="2">
        <v>29</v>
      </c>
    </row>
    <row r="95" spans="1:8" x14ac:dyDescent="0.3">
      <c r="A95" s="8" t="s">
        <v>771</v>
      </c>
      <c r="B95" s="5" t="s">
        <v>463</v>
      </c>
      <c r="C95" s="6" t="s">
        <v>9</v>
      </c>
      <c r="D95" s="5" t="s">
        <v>1046</v>
      </c>
      <c r="E95" s="5">
        <f>VLOOKUP(D95,'[1]Scaffold N50'!$C$2:$F$277,3,)</f>
        <v>325661</v>
      </c>
      <c r="F95" s="1">
        <v>5.1688700000000001</v>
      </c>
      <c r="G95" s="2" t="s">
        <v>464</v>
      </c>
      <c r="H95" s="2">
        <v>27</v>
      </c>
    </row>
    <row r="96" spans="1:8" x14ac:dyDescent="0.3">
      <c r="A96" s="8" t="s">
        <v>771</v>
      </c>
      <c r="B96" s="5" t="s">
        <v>497</v>
      </c>
      <c r="C96" s="6" t="s">
        <v>9</v>
      </c>
      <c r="D96" s="5" t="s">
        <v>1047</v>
      </c>
      <c r="E96" s="5">
        <f>VLOOKUP(D96,'[1]Scaffold N50'!$C$2:$F$277,3,)</f>
        <v>325659</v>
      </c>
      <c r="F96" s="1">
        <v>5.3134100000000002</v>
      </c>
      <c r="G96" s="2" t="s">
        <v>498</v>
      </c>
      <c r="H96" s="2">
        <v>25</v>
      </c>
    </row>
    <row r="97" spans="1:8" x14ac:dyDescent="0.3">
      <c r="A97" s="8" t="s">
        <v>771</v>
      </c>
      <c r="B97" s="5" t="s">
        <v>301</v>
      </c>
      <c r="C97" s="6" t="s">
        <v>9</v>
      </c>
      <c r="D97" s="5" t="s">
        <v>1048</v>
      </c>
      <c r="E97" s="5">
        <f>VLOOKUP(D97,'[1]Scaffold N50'!$C$2:$F$277,3,)</f>
        <v>325590</v>
      </c>
      <c r="F97" s="1">
        <v>5.2729999999999997</v>
      </c>
      <c r="G97" s="2" t="s">
        <v>302</v>
      </c>
      <c r="H97" s="2">
        <v>25</v>
      </c>
    </row>
    <row r="98" spans="1:8" x14ac:dyDescent="0.3">
      <c r="A98" s="8" t="s">
        <v>771</v>
      </c>
      <c r="B98" s="5" t="s">
        <v>559</v>
      </c>
      <c r="C98" s="6" t="s">
        <v>9</v>
      </c>
      <c r="D98" s="5" t="s">
        <v>1049</v>
      </c>
      <c r="E98" s="5">
        <f>VLOOKUP(D98,'[1]Scaffold N50'!$C$2:$F$277,3,)</f>
        <v>325535</v>
      </c>
      <c r="F98" s="1">
        <v>5.20106</v>
      </c>
      <c r="G98" s="2" t="s">
        <v>560</v>
      </c>
      <c r="H98" s="2">
        <v>26</v>
      </c>
    </row>
    <row r="99" spans="1:8" x14ac:dyDescent="0.3">
      <c r="A99" s="8" t="s">
        <v>771</v>
      </c>
      <c r="B99" s="5" t="s">
        <v>593</v>
      </c>
      <c r="C99" s="6" t="s">
        <v>9</v>
      </c>
      <c r="D99" s="5" t="s">
        <v>1050</v>
      </c>
      <c r="E99" s="5">
        <f>VLOOKUP(D99,'[1]Scaffold N50'!$C$2:$F$277,3,)</f>
        <v>325474</v>
      </c>
      <c r="F99" s="1">
        <v>5.3674299999999997</v>
      </c>
      <c r="G99" s="2" t="s">
        <v>594</v>
      </c>
      <c r="H99" s="2">
        <v>26</v>
      </c>
    </row>
    <row r="100" spans="1:8" x14ac:dyDescent="0.3">
      <c r="A100" s="8" t="s">
        <v>771</v>
      </c>
      <c r="B100" s="5" t="s">
        <v>401</v>
      </c>
      <c r="C100" s="6" t="s">
        <v>9</v>
      </c>
      <c r="D100" s="5" t="s">
        <v>1051</v>
      </c>
      <c r="E100" s="5">
        <f>VLOOKUP(D100,'[1]Scaffold N50'!$C$2:$F$277,3,)</f>
        <v>325161</v>
      </c>
      <c r="F100" s="1">
        <v>5.0880900000000002</v>
      </c>
      <c r="G100" s="2" t="s">
        <v>402</v>
      </c>
      <c r="H100" s="2">
        <v>14</v>
      </c>
    </row>
    <row r="101" spans="1:8" x14ac:dyDescent="0.3">
      <c r="A101" s="8" t="s">
        <v>771</v>
      </c>
      <c r="B101" s="5" t="s">
        <v>429</v>
      </c>
      <c r="C101" s="6" t="s">
        <v>9</v>
      </c>
      <c r="D101" s="5" t="s">
        <v>1053</v>
      </c>
      <c r="E101" s="5">
        <f>VLOOKUP(D101,'[1]Scaffold N50'!$C$2:$F$277,3,)</f>
        <v>324032</v>
      </c>
      <c r="F101" s="1">
        <v>5.0563099999999999</v>
      </c>
      <c r="G101" s="2" t="s">
        <v>430</v>
      </c>
      <c r="H101" s="2">
        <v>18</v>
      </c>
    </row>
    <row r="102" spans="1:8" x14ac:dyDescent="0.3">
      <c r="A102" s="8" t="s">
        <v>771</v>
      </c>
      <c r="B102" s="5" t="s">
        <v>525</v>
      </c>
      <c r="C102" s="6" t="s">
        <v>9</v>
      </c>
      <c r="D102" s="5" t="s">
        <v>1054</v>
      </c>
      <c r="E102" s="5">
        <f>VLOOKUP(D102,'[1]Scaffold N50'!$C$2:$F$277,3,)</f>
        <v>323716</v>
      </c>
      <c r="F102" s="1">
        <v>4.9761100000000003</v>
      </c>
      <c r="G102" s="2" t="s">
        <v>526</v>
      </c>
      <c r="H102" s="2">
        <v>18</v>
      </c>
    </row>
    <row r="103" spans="1:8" x14ac:dyDescent="0.3">
      <c r="A103" s="8" t="s">
        <v>771</v>
      </c>
      <c r="B103" s="5" t="s">
        <v>413</v>
      </c>
      <c r="C103" s="6" t="s">
        <v>9</v>
      </c>
      <c r="D103" s="5" t="s">
        <v>1055</v>
      </c>
      <c r="E103" s="5">
        <f>VLOOKUP(D103,'[1]Scaffold N50'!$C$2:$F$277,3,)</f>
        <v>322924</v>
      </c>
      <c r="F103" s="1">
        <v>5.1286899999999997</v>
      </c>
      <c r="G103" s="2" t="s">
        <v>414</v>
      </c>
      <c r="H103" s="2">
        <v>32</v>
      </c>
    </row>
    <row r="104" spans="1:8" x14ac:dyDescent="0.3">
      <c r="A104" s="8" t="s">
        <v>771</v>
      </c>
      <c r="B104" s="5" t="s">
        <v>683</v>
      </c>
      <c r="C104" s="6" t="s">
        <v>9</v>
      </c>
      <c r="D104" s="5" t="s">
        <v>1056</v>
      </c>
      <c r="E104" s="5">
        <f>VLOOKUP(D104,'[1]Scaffold N50'!$C$2:$F$277,3,)</f>
        <v>322157</v>
      </c>
      <c r="F104" s="1">
        <v>5.0108600000000001</v>
      </c>
      <c r="G104" s="2" t="s">
        <v>684</v>
      </c>
      <c r="H104" s="2">
        <v>19</v>
      </c>
    </row>
    <row r="105" spans="1:8" x14ac:dyDescent="0.3">
      <c r="A105" s="8" t="s">
        <v>771</v>
      </c>
      <c r="B105" s="5" t="s">
        <v>623</v>
      </c>
      <c r="C105" s="6" t="s">
        <v>9</v>
      </c>
      <c r="D105" s="5" t="s">
        <v>1057</v>
      </c>
      <c r="E105" s="5">
        <f>VLOOKUP(D105,'[1]Scaffold N50'!$C$2:$F$277,3,)</f>
        <v>319929</v>
      </c>
      <c r="F105" s="1">
        <v>5.06921</v>
      </c>
      <c r="G105" s="2" t="s">
        <v>624</v>
      </c>
      <c r="H105" s="2">
        <v>20</v>
      </c>
    </row>
    <row r="106" spans="1:8" x14ac:dyDescent="0.3">
      <c r="A106" s="8" t="s">
        <v>771</v>
      </c>
      <c r="B106" s="5" t="s">
        <v>597</v>
      </c>
      <c r="C106" s="6" t="s">
        <v>9</v>
      </c>
      <c r="D106" s="5" t="s">
        <v>1058</v>
      </c>
      <c r="E106" s="5">
        <f>VLOOKUP(D106,'[1]Scaffold N50'!$C$2:$F$277,3,)</f>
        <v>319844</v>
      </c>
      <c r="F106" s="1">
        <v>5.0745100000000001</v>
      </c>
      <c r="G106" s="2" t="s">
        <v>598</v>
      </c>
      <c r="H106" s="2">
        <v>16</v>
      </c>
    </row>
    <row r="107" spans="1:8" x14ac:dyDescent="0.3">
      <c r="A107" s="8" t="s">
        <v>771</v>
      </c>
      <c r="B107" s="5" t="s">
        <v>687</v>
      </c>
      <c r="C107" s="6" t="s">
        <v>9</v>
      </c>
      <c r="D107" s="5" t="s">
        <v>1059</v>
      </c>
      <c r="E107" s="5">
        <f>VLOOKUP(D107,'[1]Scaffold N50'!$C$2:$F$277,3,)</f>
        <v>316966</v>
      </c>
      <c r="F107" s="1">
        <v>5.0107699999999999</v>
      </c>
      <c r="G107" s="2" t="s">
        <v>688</v>
      </c>
      <c r="H107" s="2">
        <v>16</v>
      </c>
    </row>
    <row r="108" spans="1:8" x14ac:dyDescent="0.3">
      <c r="A108" s="8" t="s">
        <v>771</v>
      </c>
      <c r="B108" s="5" t="s">
        <v>655</v>
      </c>
      <c r="C108" s="6" t="s">
        <v>9</v>
      </c>
      <c r="D108" s="5" t="s">
        <v>1060</v>
      </c>
      <c r="E108" s="5">
        <f>VLOOKUP(D108,'[1]Scaffold N50'!$C$2:$F$277,3,)</f>
        <v>316308</v>
      </c>
      <c r="F108" s="1">
        <v>5.0040300000000002</v>
      </c>
      <c r="G108" s="2" t="s">
        <v>656</v>
      </c>
      <c r="H108" s="2">
        <v>15</v>
      </c>
    </row>
    <row r="109" spans="1:8" x14ac:dyDescent="0.3">
      <c r="A109" s="8" t="s">
        <v>771</v>
      </c>
      <c r="B109" s="5" t="s">
        <v>445</v>
      </c>
      <c r="C109" s="6" t="s">
        <v>9</v>
      </c>
      <c r="D109" s="5" t="s">
        <v>1061</v>
      </c>
      <c r="E109" s="5">
        <f>VLOOKUP(D109,'[1]Scaffold N50'!$C$2:$F$277,3,)</f>
        <v>314991</v>
      </c>
      <c r="F109" s="1">
        <v>5.23766</v>
      </c>
      <c r="G109" s="2" t="s">
        <v>446</v>
      </c>
      <c r="H109" s="2">
        <v>22</v>
      </c>
    </row>
    <row r="110" spans="1:8" x14ac:dyDescent="0.3">
      <c r="A110" s="8" t="s">
        <v>771</v>
      </c>
      <c r="B110" s="5" t="s">
        <v>355</v>
      </c>
      <c r="C110" s="6" t="s">
        <v>9</v>
      </c>
      <c r="D110" s="5" t="s">
        <v>1062</v>
      </c>
      <c r="E110" s="5">
        <f>VLOOKUP(D110,'[1]Scaffold N50'!$C$2:$F$277,3,)</f>
        <v>314722</v>
      </c>
      <c r="F110" s="1">
        <v>5.2896700000000001</v>
      </c>
      <c r="G110" s="2" t="s">
        <v>356</v>
      </c>
      <c r="H110" s="2">
        <v>23</v>
      </c>
    </row>
    <row r="111" spans="1:8" x14ac:dyDescent="0.3">
      <c r="A111" s="8" t="s">
        <v>771</v>
      </c>
      <c r="B111" s="5" t="s">
        <v>547</v>
      </c>
      <c r="C111" s="6" t="s">
        <v>9</v>
      </c>
      <c r="D111" s="5" t="s">
        <v>1063</v>
      </c>
      <c r="E111" s="5">
        <f>VLOOKUP(D111,'[1]Scaffold N50'!$C$2:$F$277,3,)</f>
        <v>314533</v>
      </c>
      <c r="F111" s="1">
        <v>5.2435799999999997</v>
      </c>
      <c r="G111" s="2" t="s">
        <v>548</v>
      </c>
      <c r="H111" s="2">
        <v>26</v>
      </c>
    </row>
    <row r="112" spans="1:8" x14ac:dyDescent="0.3">
      <c r="A112" s="8" t="s">
        <v>771</v>
      </c>
      <c r="B112" s="5" t="s">
        <v>291</v>
      </c>
      <c r="C112" s="6" t="s">
        <v>9</v>
      </c>
      <c r="D112" s="5" t="s">
        <v>1064</v>
      </c>
      <c r="E112" s="5">
        <f>VLOOKUP(D112,'[1]Scaffold N50'!$C$2:$F$277,3,)</f>
        <v>314235</v>
      </c>
      <c r="F112" s="1">
        <v>5.2647899999999996</v>
      </c>
      <c r="G112" s="2" t="s">
        <v>292</v>
      </c>
      <c r="H112" s="2">
        <v>22</v>
      </c>
    </row>
    <row r="113" spans="1:8" x14ac:dyDescent="0.3">
      <c r="A113" s="8" t="s">
        <v>771</v>
      </c>
      <c r="B113" s="5" t="s">
        <v>527</v>
      </c>
      <c r="C113" s="6" t="s">
        <v>9</v>
      </c>
      <c r="D113" s="5" t="s">
        <v>1065</v>
      </c>
      <c r="E113" s="5">
        <f>VLOOKUP(D113,'[1]Scaffold N50'!$C$2:$F$277,3,)</f>
        <v>313075</v>
      </c>
      <c r="F113" s="1">
        <v>5.2054900000000002</v>
      </c>
      <c r="G113" s="2" t="s">
        <v>528</v>
      </c>
      <c r="H113" s="2">
        <v>19</v>
      </c>
    </row>
    <row r="114" spans="1:8" x14ac:dyDescent="0.3">
      <c r="A114" s="8" t="s">
        <v>771</v>
      </c>
      <c r="B114" s="5" t="s">
        <v>397</v>
      </c>
      <c r="C114" s="6" t="s">
        <v>9</v>
      </c>
      <c r="D114" s="5" t="s">
        <v>1066</v>
      </c>
      <c r="E114" s="5">
        <f>VLOOKUP(D114,'[1]Scaffold N50'!$C$2:$F$277,3,)</f>
        <v>312333</v>
      </c>
      <c r="F114" s="1">
        <v>5.0531899999999998</v>
      </c>
      <c r="G114" s="2" t="s">
        <v>398</v>
      </c>
      <c r="H114" s="2">
        <v>16</v>
      </c>
    </row>
    <row r="115" spans="1:8" x14ac:dyDescent="0.3">
      <c r="A115" s="8" t="s">
        <v>771</v>
      </c>
      <c r="B115" s="5" t="s">
        <v>671</v>
      </c>
      <c r="C115" s="6" t="s">
        <v>9</v>
      </c>
      <c r="D115" s="5" t="s">
        <v>1067</v>
      </c>
      <c r="E115" s="5">
        <f>VLOOKUP(D115,'[1]Scaffold N50'!$C$2:$F$277,3,)</f>
        <v>311600</v>
      </c>
      <c r="F115" s="1">
        <v>5.2966199999999999</v>
      </c>
      <c r="G115" s="2" t="s">
        <v>672</v>
      </c>
      <c r="H115" s="2">
        <v>24</v>
      </c>
    </row>
    <row r="116" spans="1:8" x14ac:dyDescent="0.3">
      <c r="A116" s="8" t="s">
        <v>771</v>
      </c>
      <c r="B116" s="5" t="s">
        <v>471</v>
      </c>
      <c r="C116" s="6" t="s">
        <v>9</v>
      </c>
      <c r="D116" s="5" t="s">
        <v>1068</v>
      </c>
      <c r="E116" s="5">
        <f>VLOOKUP(D116,'[1]Scaffold N50'!$C$2:$F$277,3,)</f>
        <v>310881</v>
      </c>
      <c r="F116" s="1">
        <v>5.10426</v>
      </c>
      <c r="G116" s="2" t="s">
        <v>472</v>
      </c>
      <c r="H116" s="2">
        <v>15</v>
      </c>
    </row>
    <row r="117" spans="1:8" x14ac:dyDescent="0.3">
      <c r="A117" s="8" t="s">
        <v>771</v>
      </c>
      <c r="B117" s="5" t="s">
        <v>609</v>
      </c>
      <c r="C117" s="6" t="s">
        <v>9</v>
      </c>
      <c r="D117" s="5" t="s">
        <v>1069</v>
      </c>
      <c r="E117" s="5">
        <f>VLOOKUP(D117,'[1]Scaffold N50'!$C$2:$F$277,3,)</f>
        <v>310775</v>
      </c>
      <c r="F117" s="1">
        <v>5.1734200000000001</v>
      </c>
      <c r="G117" s="2" t="s">
        <v>610</v>
      </c>
      <c r="H117" s="2">
        <v>30</v>
      </c>
    </row>
    <row r="118" spans="1:8" x14ac:dyDescent="0.3">
      <c r="A118" s="8" t="s">
        <v>771</v>
      </c>
      <c r="B118" s="5" t="s">
        <v>293</v>
      </c>
      <c r="C118" s="6" t="s">
        <v>9</v>
      </c>
      <c r="D118" s="5" t="s">
        <v>1070</v>
      </c>
      <c r="E118" s="5">
        <f>VLOOKUP(D118,'[1]Scaffold N50'!$C$2:$F$277,3,)</f>
        <v>309997</v>
      </c>
      <c r="F118" s="1">
        <v>5.1057100000000002</v>
      </c>
      <c r="G118" s="2" t="s">
        <v>294</v>
      </c>
      <c r="H118" s="2">
        <v>18</v>
      </c>
    </row>
    <row r="119" spans="1:8" x14ac:dyDescent="0.3">
      <c r="A119" s="8" t="s">
        <v>771</v>
      </c>
      <c r="B119" s="5" t="s">
        <v>353</v>
      </c>
      <c r="C119" s="6" t="s">
        <v>9</v>
      </c>
      <c r="D119" s="5" t="s">
        <v>1071</v>
      </c>
      <c r="E119" s="5">
        <f>VLOOKUP(D119,'[1]Scaffold N50'!$C$2:$F$277,3,)</f>
        <v>307676</v>
      </c>
      <c r="F119" s="1">
        <v>5.11233</v>
      </c>
      <c r="G119" s="2" t="s">
        <v>354</v>
      </c>
      <c r="H119" s="2">
        <v>19</v>
      </c>
    </row>
    <row r="120" spans="1:8" x14ac:dyDescent="0.3">
      <c r="A120" s="8" t="s">
        <v>771</v>
      </c>
      <c r="B120" s="5" t="s">
        <v>369</v>
      </c>
      <c r="C120" s="6" t="s">
        <v>9</v>
      </c>
      <c r="D120" s="5" t="s">
        <v>1072</v>
      </c>
      <c r="E120" s="5">
        <f>VLOOKUP(D120,'[1]Scaffold N50'!$C$2:$F$277,3,)</f>
        <v>307215</v>
      </c>
      <c r="F120" s="1">
        <v>5.0505300000000002</v>
      </c>
      <c r="G120" s="2" t="s">
        <v>370</v>
      </c>
      <c r="H120" s="2">
        <v>13</v>
      </c>
    </row>
    <row r="121" spans="1:8" x14ac:dyDescent="0.3">
      <c r="A121" s="8" t="s">
        <v>771</v>
      </c>
      <c r="B121" s="5" t="s">
        <v>704</v>
      </c>
      <c r="C121" s="6" t="s">
        <v>9</v>
      </c>
      <c r="D121" s="5" t="s">
        <v>705</v>
      </c>
      <c r="E121" s="5">
        <f>VLOOKUP(D121,'[1]Scaffold N50'!$C$2:$F$277,3,)</f>
        <v>306793</v>
      </c>
      <c r="F121" s="1">
        <v>5.3170700000000002</v>
      </c>
      <c r="G121" s="10" t="s">
        <v>703</v>
      </c>
      <c r="H121" s="10">
        <v>47</v>
      </c>
    </row>
    <row r="122" spans="1:8" x14ac:dyDescent="0.3">
      <c r="A122" s="8" t="s">
        <v>771</v>
      </c>
      <c r="B122" s="5" t="s">
        <v>351</v>
      </c>
      <c r="C122" s="6" t="s">
        <v>9</v>
      </c>
      <c r="D122" s="5" t="s">
        <v>1073</v>
      </c>
      <c r="E122" s="5">
        <f>VLOOKUP(D122,'[1]Scaffold N50'!$C$2:$F$277,3,)</f>
        <v>303820</v>
      </c>
      <c r="F122" s="1">
        <v>5.07334</v>
      </c>
      <c r="G122" s="2" t="s">
        <v>352</v>
      </c>
      <c r="H122" s="2">
        <v>15</v>
      </c>
    </row>
    <row r="123" spans="1:8" x14ac:dyDescent="0.3">
      <c r="A123" s="8" t="s">
        <v>771</v>
      </c>
      <c r="B123" s="5" t="s">
        <v>691</v>
      </c>
      <c r="C123" s="6" t="s">
        <v>9</v>
      </c>
      <c r="D123" s="5" t="s">
        <v>1074</v>
      </c>
      <c r="E123" s="5">
        <f>VLOOKUP(D123,'[1]Scaffold N50'!$C$2:$F$277,3,)</f>
        <v>301405</v>
      </c>
      <c r="F123" s="1">
        <v>5.2537700000000003</v>
      </c>
      <c r="G123" s="2" t="s">
        <v>692</v>
      </c>
      <c r="H123" s="2">
        <v>19</v>
      </c>
    </row>
    <row r="124" spans="1:8" x14ac:dyDescent="0.3">
      <c r="A124" s="8" t="s">
        <v>771</v>
      </c>
      <c r="B124" s="5" t="s">
        <v>647</v>
      </c>
      <c r="C124" s="6" t="s">
        <v>9</v>
      </c>
      <c r="D124" s="5" t="s">
        <v>1075</v>
      </c>
      <c r="E124" s="5">
        <f>VLOOKUP(D124,'[1]Scaffold N50'!$C$2:$F$277,3,)</f>
        <v>301273</v>
      </c>
      <c r="F124" s="1">
        <v>5.1288299999999998</v>
      </c>
      <c r="G124" s="2" t="s">
        <v>648</v>
      </c>
      <c r="H124" s="2">
        <v>13</v>
      </c>
    </row>
    <row r="125" spans="1:8" x14ac:dyDescent="0.3">
      <c r="A125" s="8" t="s">
        <v>771</v>
      </c>
      <c r="B125" s="5" t="s">
        <v>503</v>
      </c>
      <c r="C125" s="6" t="s">
        <v>9</v>
      </c>
      <c r="D125" s="5" t="s">
        <v>1076</v>
      </c>
      <c r="E125" s="5">
        <f>VLOOKUP(D125,'[1]Scaffold N50'!$C$2:$F$277,3,)</f>
        <v>301008</v>
      </c>
      <c r="F125" s="1">
        <v>5.1816800000000001</v>
      </c>
      <c r="G125" s="2" t="s">
        <v>504</v>
      </c>
      <c r="H125" s="2">
        <v>18</v>
      </c>
    </row>
    <row r="126" spans="1:8" x14ac:dyDescent="0.3">
      <c r="A126" s="8" t="s">
        <v>771</v>
      </c>
      <c r="B126" s="5" t="s">
        <v>377</v>
      </c>
      <c r="C126" s="6" t="s">
        <v>9</v>
      </c>
      <c r="D126" s="5" t="s">
        <v>1077</v>
      </c>
      <c r="E126" s="5">
        <f>VLOOKUP(D126,'[1]Scaffold N50'!$C$2:$F$277,3,)</f>
        <v>300608</v>
      </c>
      <c r="F126" s="1">
        <v>5.08338</v>
      </c>
      <c r="G126" s="2" t="s">
        <v>378</v>
      </c>
      <c r="H126" s="2">
        <v>14</v>
      </c>
    </row>
    <row r="127" spans="1:8" x14ac:dyDescent="0.3">
      <c r="A127" s="8" t="s">
        <v>771</v>
      </c>
      <c r="B127" s="5" t="s">
        <v>313</v>
      </c>
      <c r="C127" s="6" t="s">
        <v>9</v>
      </c>
      <c r="D127" s="5" t="s">
        <v>1078</v>
      </c>
      <c r="E127" s="5">
        <f>VLOOKUP(D127,'[1]Scaffold N50'!$C$2:$F$277,3,)</f>
        <v>300604</v>
      </c>
      <c r="F127" s="1">
        <v>5.1251100000000003</v>
      </c>
      <c r="G127" s="2" t="s">
        <v>314</v>
      </c>
      <c r="H127" s="2">
        <v>15</v>
      </c>
    </row>
    <row r="128" spans="1:8" x14ac:dyDescent="0.3">
      <c r="A128" s="8" t="s">
        <v>771</v>
      </c>
      <c r="B128" s="5" t="s">
        <v>631</v>
      </c>
      <c r="C128" s="6" t="s">
        <v>9</v>
      </c>
      <c r="D128" s="5" t="s">
        <v>1079</v>
      </c>
      <c r="E128" s="5">
        <f>VLOOKUP(D128,'[1]Scaffold N50'!$C$2:$F$277,3,)</f>
        <v>299455</v>
      </c>
      <c r="F128" s="1">
        <v>5.0412800000000004</v>
      </c>
      <c r="G128" s="2" t="s">
        <v>632</v>
      </c>
      <c r="H128" s="2">
        <v>17</v>
      </c>
    </row>
    <row r="129" spans="1:8" x14ac:dyDescent="0.3">
      <c r="A129" s="8" t="s">
        <v>771</v>
      </c>
      <c r="B129" s="5" t="s">
        <v>120</v>
      </c>
      <c r="C129" s="6" t="s">
        <v>9</v>
      </c>
      <c r="D129" s="5" t="s">
        <v>1080</v>
      </c>
      <c r="E129" s="5">
        <f>VLOOKUP(D129,'[1]Scaffold N50'!$C$2:$F$277,3,)</f>
        <v>299433</v>
      </c>
      <c r="F129" s="1">
        <v>5.0673300000000001</v>
      </c>
      <c r="G129" s="2" t="s">
        <v>121</v>
      </c>
      <c r="H129" s="2">
        <v>11</v>
      </c>
    </row>
    <row r="130" spans="1:8" x14ac:dyDescent="0.3">
      <c r="A130" s="8" t="s">
        <v>771</v>
      </c>
      <c r="B130" s="5" t="s">
        <v>583</v>
      </c>
      <c r="C130" s="6" t="s">
        <v>9</v>
      </c>
      <c r="D130" s="5" t="s">
        <v>1081</v>
      </c>
      <c r="E130" s="5">
        <f>VLOOKUP(D130,'[1]Scaffold N50'!$C$2:$F$277,3,)</f>
        <v>298566</v>
      </c>
      <c r="F130" s="1">
        <v>5.1063000000000001</v>
      </c>
      <c r="G130" s="2" t="s">
        <v>584</v>
      </c>
      <c r="H130" s="2">
        <v>14</v>
      </c>
    </row>
    <row r="131" spans="1:8" x14ac:dyDescent="0.3">
      <c r="A131" s="8" t="s">
        <v>771</v>
      </c>
      <c r="B131" s="5" t="s">
        <v>331</v>
      </c>
      <c r="C131" s="6" t="s">
        <v>9</v>
      </c>
      <c r="D131" s="5" t="s">
        <v>1082</v>
      </c>
      <c r="E131" s="5">
        <f>VLOOKUP(D131,'[1]Scaffold N50'!$C$2:$F$277,3,)</f>
        <v>298396</v>
      </c>
      <c r="F131" s="1">
        <v>5.1061899999999998</v>
      </c>
      <c r="G131" s="2" t="s">
        <v>332</v>
      </c>
      <c r="H131" s="2">
        <v>15</v>
      </c>
    </row>
    <row r="132" spans="1:8" x14ac:dyDescent="0.3">
      <c r="A132" s="8" t="s">
        <v>771</v>
      </c>
      <c r="B132" s="5" t="s">
        <v>373</v>
      </c>
      <c r="C132" s="6" t="s">
        <v>9</v>
      </c>
      <c r="D132" s="5" t="s">
        <v>1083</v>
      </c>
      <c r="E132" s="5">
        <f>VLOOKUP(D132,'[1]Scaffold N50'!$C$2:$F$277,3,)</f>
        <v>297002</v>
      </c>
      <c r="F132" s="1">
        <v>5.2036899999999999</v>
      </c>
      <c r="G132" s="2" t="s">
        <v>374</v>
      </c>
      <c r="H132" s="2">
        <v>23</v>
      </c>
    </row>
    <row r="133" spans="1:8" x14ac:dyDescent="0.3">
      <c r="A133" s="8" t="s">
        <v>771</v>
      </c>
      <c r="B133" s="5" t="s">
        <v>439</v>
      </c>
      <c r="C133" s="6" t="s">
        <v>9</v>
      </c>
      <c r="D133" s="5" t="s">
        <v>1084</v>
      </c>
      <c r="E133" s="5">
        <f>VLOOKUP(D133,'[1]Scaffold N50'!$C$2:$F$277,3,)</f>
        <v>295279</v>
      </c>
      <c r="F133" s="1">
        <v>5.0114000000000001</v>
      </c>
      <c r="G133" s="2" t="s">
        <v>440</v>
      </c>
      <c r="H133" s="2">
        <v>19</v>
      </c>
    </row>
    <row r="134" spans="1:8" x14ac:dyDescent="0.3">
      <c r="A134" s="8" t="s">
        <v>771</v>
      </c>
      <c r="B134" s="5" t="s">
        <v>329</v>
      </c>
      <c r="C134" s="6" t="s">
        <v>9</v>
      </c>
      <c r="D134" s="5" t="s">
        <v>1085</v>
      </c>
      <c r="E134" s="5">
        <f>VLOOKUP(D134,'[1]Scaffold N50'!$C$2:$F$277,3,)</f>
        <v>294140</v>
      </c>
      <c r="F134" s="1">
        <v>5.3555400000000004</v>
      </c>
      <c r="G134" s="2" t="s">
        <v>330</v>
      </c>
      <c r="H134" s="2">
        <v>27</v>
      </c>
    </row>
    <row r="135" spans="1:8" x14ac:dyDescent="0.3">
      <c r="A135" s="8" t="s">
        <v>771</v>
      </c>
      <c r="B135" s="5" t="s">
        <v>625</v>
      </c>
      <c r="C135" s="6" t="s">
        <v>9</v>
      </c>
      <c r="D135" s="5" t="s">
        <v>1086</v>
      </c>
      <c r="E135" s="5">
        <f>VLOOKUP(D135,'[1]Scaffold N50'!$C$2:$F$277,3,)</f>
        <v>293472</v>
      </c>
      <c r="F135" s="1">
        <v>5.1444799999999997</v>
      </c>
      <c r="G135" s="2" t="s">
        <v>626</v>
      </c>
      <c r="H135" s="2">
        <v>21</v>
      </c>
    </row>
    <row r="136" spans="1:8" x14ac:dyDescent="0.3">
      <c r="A136" s="8" t="s">
        <v>771</v>
      </c>
      <c r="B136" s="5" t="s">
        <v>457</v>
      </c>
      <c r="C136" s="6" t="s">
        <v>9</v>
      </c>
      <c r="D136" s="5" t="s">
        <v>1087</v>
      </c>
      <c r="E136" s="5">
        <f>VLOOKUP(D136,'[1]Scaffold N50'!$C$2:$F$277,3,)</f>
        <v>293243</v>
      </c>
      <c r="F136" s="1">
        <v>5.22187</v>
      </c>
      <c r="G136" s="2" t="s">
        <v>458</v>
      </c>
      <c r="H136" s="2">
        <v>38</v>
      </c>
    </row>
    <row r="137" spans="1:8" x14ac:dyDescent="0.3">
      <c r="A137" s="8" t="s">
        <v>771</v>
      </c>
      <c r="B137" s="5" t="s">
        <v>419</v>
      </c>
      <c r="C137" s="6" t="s">
        <v>9</v>
      </c>
      <c r="D137" s="5" t="s">
        <v>1088</v>
      </c>
      <c r="E137" s="5">
        <f>VLOOKUP(D137,'[1]Scaffold N50'!$C$2:$F$277,3,)</f>
        <v>292709</v>
      </c>
      <c r="F137" s="1">
        <v>5.00868</v>
      </c>
      <c r="G137" s="2" t="s">
        <v>420</v>
      </c>
      <c r="H137" s="2">
        <v>19</v>
      </c>
    </row>
    <row r="138" spans="1:8" x14ac:dyDescent="0.3">
      <c r="A138" s="8" t="s">
        <v>771</v>
      </c>
      <c r="B138" s="5" t="s">
        <v>667</v>
      </c>
      <c r="C138" s="6" t="s">
        <v>9</v>
      </c>
      <c r="D138" s="5" t="s">
        <v>1089</v>
      </c>
      <c r="E138" s="5">
        <f>VLOOKUP(D138,'[1]Scaffold N50'!$C$2:$F$277,3,)</f>
        <v>292060</v>
      </c>
      <c r="F138" s="1">
        <v>5.1257200000000003</v>
      </c>
      <c r="G138" s="2" t="s">
        <v>668</v>
      </c>
      <c r="H138" s="2">
        <v>18</v>
      </c>
    </row>
    <row r="139" spans="1:8" x14ac:dyDescent="0.3">
      <c r="A139" s="8" t="s">
        <v>771</v>
      </c>
      <c r="B139" s="5" t="s">
        <v>713</v>
      </c>
      <c r="C139" s="6" t="s">
        <v>6</v>
      </c>
      <c r="D139" s="5" t="s">
        <v>769</v>
      </c>
      <c r="E139" s="6">
        <v>291462</v>
      </c>
      <c r="F139" s="1">
        <v>5.29</v>
      </c>
      <c r="G139" s="2" t="s">
        <v>1271</v>
      </c>
      <c r="H139" s="2">
        <v>38</v>
      </c>
    </row>
    <row r="140" spans="1:8" x14ac:dyDescent="0.3">
      <c r="A140" s="8" t="s">
        <v>771</v>
      </c>
      <c r="B140" s="5" t="s">
        <v>425</v>
      </c>
      <c r="C140" s="6" t="s">
        <v>9</v>
      </c>
      <c r="D140" s="5" t="s">
        <v>1090</v>
      </c>
      <c r="E140" s="5">
        <f>VLOOKUP(D140,'[1]Scaffold N50'!$C$2:$F$277,3,)</f>
        <v>290845</v>
      </c>
      <c r="F140" s="1">
        <v>5.3001100000000001</v>
      </c>
      <c r="G140" s="2" t="s">
        <v>426</v>
      </c>
      <c r="H140" s="2">
        <v>26</v>
      </c>
    </row>
    <row r="141" spans="1:8" x14ac:dyDescent="0.3">
      <c r="A141" s="8" t="s">
        <v>771</v>
      </c>
      <c r="B141" s="5" t="s">
        <v>237</v>
      </c>
      <c r="C141" s="6" t="s">
        <v>6</v>
      </c>
      <c r="D141" s="5" t="s">
        <v>1272</v>
      </c>
      <c r="E141" s="5">
        <f>VLOOKUP(D141,'[1]Contigs N50'!$C$2:$F$277,3,)</f>
        <v>288863</v>
      </c>
      <c r="F141" s="1">
        <v>5.4128600000000002</v>
      </c>
      <c r="G141" s="2" t="s">
        <v>238</v>
      </c>
      <c r="H141" s="2">
        <v>57</v>
      </c>
    </row>
    <row r="142" spans="1:8" x14ac:dyDescent="0.3">
      <c r="A142" s="8" t="s">
        <v>771</v>
      </c>
      <c r="B142" s="5" t="s">
        <v>581</v>
      </c>
      <c r="C142" s="6" t="s">
        <v>9</v>
      </c>
      <c r="D142" s="5" t="s">
        <v>1092</v>
      </c>
      <c r="E142" s="5">
        <f>VLOOKUP(D142,'[1]Scaffold N50'!$C$2:$F$277,3,)</f>
        <v>286453</v>
      </c>
      <c r="F142" s="1">
        <v>5.00969</v>
      </c>
      <c r="G142" s="2" t="s">
        <v>582</v>
      </c>
      <c r="H142" s="2">
        <v>18</v>
      </c>
    </row>
    <row r="143" spans="1:8" x14ac:dyDescent="0.3">
      <c r="A143" s="8" t="s">
        <v>771</v>
      </c>
      <c r="B143" s="5" t="s">
        <v>629</v>
      </c>
      <c r="C143" s="6" t="s">
        <v>9</v>
      </c>
      <c r="D143" s="5" t="s">
        <v>1093</v>
      </c>
      <c r="E143" s="5">
        <f>VLOOKUP(D143,'[1]Scaffold N50'!$C$2:$F$277,3,)</f>
        <v>286181</v>
      </c>
      <c r="F143" s="1">
        <v>5.0536799999999999</v>
      </c>
      <c r="G143" s="2" t="s">
        <v>630</v>
      </c>
      <c r="H143" s="2">
        <v>17</v>
      </c>
    </row>
    <row r="144" spans="1:8" x14ac:dyDescent="0.3">
      <c r="A144" s="8" t="s">
        <v>771</v>
      </c>
      <c r="B144" s="5" t="s">
        <v>451</v>
      </c>
      <c r="C144" s="6" t="s">
        <v>9</v>
      </c>
      <c r="D144" s="5" t="s">
        <v>1094</v>
      </c>
      <c r="E144" s="5">
        <f>VLOOKUP(D144,'[1]Scaffold N50'!$C$2:$F$277,3,)</f>
        <v>286074</v>
      </c>
      <c r="F144" s="1">
        <v>5.0093899999999998</v>
      </c>
      <c r="G144" s="2" t="s">
        <v>452</v>
      </c>
      <c r="H144" s="2">
        <v>12</v>
      </c>
    </row>
    <row r="145" spans="1:8" x14ac:dyDescent="0.3">
      <c r="A145" s="8" t="s">
        <v>771</v>
      </c>
      <c r="B145" s="5" t="s">
        <v>140</v>
      </c>
      <c r="C145" s="6" t="s">
        <v>9</v>
      </c>
      <c r="D145" s="5" t="s">
        <v>1095</v>
      </c>
      <c r="E145" s="5">
        <f>VLOOKUP(D145,'[1]Scaffold N50'!$C$2:$F$277,3,)</f>
        <v>285971</v>
      </c>
      <c r="F145" s="1">
        <v>5.0700200000000004</v>
      </c>
      <c r="G145" s="2" t="s">
        <v>141</v>
      </c>
      <c r="H145" s="2">
        <v>13</v>
      </c>
    </row>
    <row r="146" spans="1:8" x14ac:dyDescent="0.3">
      <c r="A146" s="8" t="s">
        <v>771</v>
      </c>
      <c r="B146" s="5" t="s">
        <v>441</v>
      </c>
      <c r="C146" s="6" t="s">
        <v>9</v>
      </c>
      <c r="D146" s="5" t="s">
        <v>1096</v>
      </c>
      <c r="E146" s="5">
        <f>VLOOKUP(D146,'[1]Scaffold N50'!$C$2:$F$277,3,)</f>
        <v>285363</v>
      </c>
      <c r="F146" s="1">
        <v>5.21225</v>
      </c>
      <c r="G146" s="2" t="s">
        <v>442</v>
      </c>
      <c r="H146" s="2">
        <v>24</v>
      </c>
    </row>
    <row r="147" spans="1:8" x14ac:dyDescent="0.3">
      <c r="A147" s="8" t="s">
        <v>771</v>
      </c>
      <c r="B147" s="5" t="s">
        <v>663</v>
      </c>
      <c r="C147" s="6" t="s">
        <v>9</v>
      </c>
      <c r="D147" s="5" t="s">
        <v>1097</v>
      </c>
      <c r="E147" s="5">
        <f>VLOOKUP(D147,'[1]Scaffold N50'!$C$2:$F$277,3,)</f>
        <v>285266</v>
      </c>
      <c r="F147" s="1">
        <v>5.0528000000000004</v>
      </c>
      <c r="G147" s="2" t="s">
        <v>664</v>
      </c>
      <c r="H147" s="2">
        <v>16</v>
      </c>
    </row>
    <row r="148" spans="1:8" x14ac:dyDescent="0.3">
      <c r="A148" s="8" t="s">
        <v>771</v>
      </c>
      <c r="B148" s="5" t="s">
        <v>537</v>
      </c>
      <c r="C148" s="6" t="s">
        <v>9</v>
      </c>
      <c r="D148" s="5" t="s">
        <v>1098</v>
      </c>
      <c r="E148" s="5">
        <f>VLOOKUP(D148,'[1]Scaffold N50'!$C$2:$F$277,3,)</f>
        <v>285179</v>
      </c>
      <c r="F148" s="1">
        <v>5.1276999999999999</v>
      </c>
      <c r="G148" s="2" t="s">
        <v>538</v>
      </c>
      <c r="H148" s="2">
        <v>23</v>
      </c>
    </row>
    <row r="149" spans="1:8" x14ac:dyDescent="0.3">
      <c r="A149" s="8" t="s">
        <v>771</v>
      </c>
      <c r="B149" s="5" t="s">
        <v>477</v>
      </c>
      <c r="C149" s="6" t="s">
        <v>9</v>
      </c>
      <c r="D149" s="5" t="s">
        <v>1099</v>
      </c>
      <c r="E149" s="5">
        <f>VLOOKUP(D149,'[1]Scaffold N50'!$C$2:$F$277,3,)</f>
        <v>284509</v>
      </c>
      <c r="F149" s="1">
        <v>5.0072999999999999</v>
      </c>
      <c r="G149" s="2" t="s">
        <v>478</v>
      </c>
      <c r="H149" s="2">
        <v>17</v>
      </c>
    </row>
    <row r="150" spans="1:8" x14ac:dyDescent="0.3">
      <c r="A150" s="8" t="s">
        <v>771</v>
      </c>
      <c r="B150" s="5" t="s">
        <v>319</v>
      </c>
      <c r="C150" s="6" t="s">
        <v>9</v>
      </c>
      <c r="D150" s="5" t="s">
        <v>1100</v>
      </c>
      <c r="E150" s="5">
        <f>VLOOKUP(D150,'[1]Scaffold N50'!$C$2:$F$277,3,)</f>
        <v>284125</v>
      </c>
      <c r="F150" s="1">
        <v>5.0106599999999997</v>
      </c>
      <c r="G150" s="2" t="s">
        <v>320</v>
      </c>
      <c r="H150" s="2">
        <v>18</v>
      </c>
    </row>
    <row r="151" spans="1:8" x14ac:dyDescent="0.3">
      <c r="A151" s="8" t="s">
        <v>771</v>
      </c>
      <c r="B151" s="5" t="s">
        <v>599</v>
      </c>
      <c r="C151" s="6" t="s">
        <v>9</v>
      </c>
      <c r="D151" s="5" t="s">
        <v>1101</v>
      </c>
      <c r="E151" s="5">
        <f>VLOOKUP(D151,'[1]Scaffold N50'!$C$2:$F$277,3,)</f>
        <v>283991</v>
      </c>
      <c r="F151" s="1">
        <v>5.0355600000000003</v>
      </c>
      <c r="G151" s="2" t="s">
        <v>600</v>
      </c>
      <c r="H151" s="2">
        <v>19</v>
      </c>
    </row>
    <row r="152" spans="1:8" x14ac:dyDescent="0.3">
      <c r="A152" s="8" t="s">
        <v>771</v>
      </c>
      <c r="B152" s="5" t="s">
        <v>317</v>
      </c>
      <c r="C152" s="6" t="s">
        <v>9</v>
      </c>
      <c r="D152" s="5" t="s">
        <v>1102</v>
      </c>
      <c r="E152" s="5">
        <f>VLOOKUP(D152,'[1]Scaffold N50'!$C$2:$F$277,3,)</f>
        <v>283986</v>
      </c>
      <c r="F152" s="1">
        <v>5.0075099999999999</v>
      </c>
      <c r="G152" s="2" t="s">
        <v>318</v>
      </c>
      <c r="H152" s="2">
        <v>15</v>
      </c>
    </row>
    <row r="153" spans="1:8" x14ac:dyDescent="0.3">
      <c r="A153" s="8" t="s">
        <v>771</v>
      </c>
      <c r="B153" s="5" t="s">
        <v>575</v>
      </c>
      <c r="C153" s="6" t="s">
        <v>9</v>
      </c>
      <c r="D153" s="5" t="s">
        <v>1103</v>
      </c>
      <c r="E153" s="5">
        <f>VLOOKUP(D153,'[1]Scaffold N50'!$C$2:$F$277,3,)</f>
        <v>283969</v>
      </c>
      <c r="F153" s="1">
        <v>5.1722099999999998</v>
      </c>
      <c r="G153" s="2" t="s">
        <v>576</v>
      </c>
      <c r="H153" s="2">
        <v>23</v>
      </c>
    </row>
    <row r="154" spans="1:8" x14ac:dyDescent="0.3">
      <c r="A154" s="8" t="s">
        <v>771</v>
      </c>
      <c r="B154" s="5" t="s">
        <v>455</v>
      </c>
      <c r="C154" s="6" t="s">
        <v>9</v>
      </c>
      <c r="D154" s="5" t="s">
        <v>1104</v>
      </c>
      <c r="E154" s="5">
        <f>VLOOKUP(D154,'[1]Scaffold N50'!$C$2:$F$277,3,)</f>
        <v>283924</v>
      </c>
      <c r="F154" s="1">
        <v>5.1677400000000002</v>
      </c>
      <c r="G154" s="2" t="s">
        <v>456</v>
      </c>
      <c r="H154" s="2">
        <v>17</v>
      </c>
    </row>
    <row r="155" spans="1:8" x14ac:dyDescent="0.3">
      <c r="A155" s="8" t="s">
        <v>771</v>
      </c>
      <c r="B155" s="5" t="s">
        <v>555</v>
      </c>
      <c r="C155" s="6" t="s">
        <v>9</v>
      </c>
      <c r="D155" s="5" t="s">
        <v>1106</v>
      </c>
      <c r="E155" s="5">
        <f>VLOOKUP(D155,'[1]Scaffold N50'!$C$2:$F$277,3,)</f>
        <v>283041</v>
      </c>
      <c r="F155" s="1">
        <v>5.2136500000000003</v>
      </c>
      <c r="G155" s="2" t="s">
        <v>556</v>
      </c>
      <c r="H155" s="2">
        <v>17</v>
      </c>
    </row>
    <row r="156" spans="1:8" x14ac:dyDescent="0.3">
      <c r="A156" s="8" t="s">
        <v>771</v>
      </c>
      <c r="B156" s="5" t="s">
        <v>541</v>
      </c>
      <c r="C156" s="6" t="s">
        <v>9</v>
      </c>
      <c r="D156" s="5" t="s">
        <v>1107</v>
      </c>
      <c r="E156" s="5">
        <f>VLOOKUP(D156,'[1]Scaffold N50'!$C$2:$F$277,3,)</f>
        <v>281999</v>
      </c>
      <c r="F156" s="1">
        <v>5.1479400000000002</v>
      </c>
      <c r="G156" s="2" t="s">
        <v>542</v>
      </c>
      <c r="H156" s="2">
        <v>32</v>
      </c>
    </row>
    <row r="157" spans="1:8" x14ac:dyDescent="0.3">
      <c r="A157" s="8" t="s">
        <v>771</v>
      </c>
      <c r="B157" s="5" t="s">
        <v>689</v>
      </c>
      <c r="C157" s="6" t="s">
        <v>9</v>
      </c>
      <c r="D157" s="5" t="s">
        <v>1108</v>
      </c>
      <c r="E157" s="5">
        <f>VLOOKUP(D157,'[1]Scaffold N50'!$C$2:$F$277,3,)</f>
        <v>281874</v>
      </c>
      <c r="F157" s="1">
        <v>5.4027399999999997</v>
      </c>
      <c r="G157" s="2" t="s">
        <v>690</v>
      </c>
      <c r="H157" s="2">
        <v>28</v>
      </c>
    </row>
    <row r="158" spans="1:8" x14ac:dyDescent="0.3">
      <c r="A158" s="8" t="s">
        <v>771</v>
      </c>
      <c r="B158" s="5" t="s">
        <v>305</v>
      </c>
      <c r="C158" s="6" t="s">
        <v>9</v>
      </c>
      <c r="D158" s="5" t="s">
        <v>1109</v>
      </c>
      <c r="E158" s="5">
        <f>VLOOKUP(D158,'[1]Scaffold N50'!$C$2:$F$277,3,)</f>
        <v>281358</v>
      </c>
      <c r="F158" s="1">
        <v>5.19041</v>
      </c>
      <c r="G158" s="2" t="s">
        <v>306</v>
      </c>
      <c r="H158" s="2">
        <v>16</v>
      </c>
    </row>
    <row r="159" spans="1:8" x14ac:dyDescent="0.3">
      <c r="A159" s="8" t="s">
        <v>771</v>
      </c>
      <c r="B159" s="5" t="s">
        <v>605</v>
      </c>
      <c r="C159" s="6" t="s">
        <v>9</v>
      </c>
      <c r="D159" s="5" t="s">
        <v>1110</v>
      </c>
      <c r="E159" s="5">
        <f>VLOOKUP(D159,'[1]Scaffold N50'!$C$2:$F$277,3,)</f>
        <v>280841</v>
      </c>
      <c r="F159" s="1">
        <v>5.0107799999999996</v>
      </c>
      <c r="G159" s="2" t="s">
        <v>606</v>
      </c>
      <c r="H159" s="2">
        <v>16</v>
      </c>
    </row>
    <row r="160" spans="1:8" x14ac:dyDescent="0.3">
      <c r="A160" s="8" t="s">
        <v>771</v>
      </c>
      <c r="B160" s="5" t="s">
        <v>511</v>
      </c>
      <c r="C160" s="6" t="s">
        <v>9</v>
      </c>
      <c r="D160" s="5" t="s">
        <v>1111</v>
      </c>
      <c r="E160" s="5">
        <f>VLOOKUP(D160,'[1]Scaffold N50'!$C$2:$F$277,3,)</f>
        <v>280166</v>
      </c>
      <c r="F160" s="1">
        <v>5.3693200000000001</v>
      </c>
      <c r="G160" s="2" t="s">
        <v>512</v>
      </c>
      <c r="H160" s="2">
        <v>16</v>
      </c>
    </row>
    <row r="161" spans="1:8" x14ac:dyDescent="0.3">
      <c r="A161" s="8" t="s">
        <v>771</v>
      </c>
      <c r="B161" s="5" t="s">
        <v>387</v>
      </c>
      <c r="C161" s="6" t="s">
        <v>9</v>
      </c>
      <c r="D161" s="5" t="s">
        <v>1113</v>
      </c>
      <c r="E161" s="5">
        <f>VLOOKUP(D161,'[1]Scaffold N50'!$C$2:$F$277,3,)</f>
        <v>278576</v>
      </c>
      <c r="F161" s="1">
        <v>5.0101800000000001</v>
      </c>
      <c r="G161" s="2" t="s">
        <v>388</v>
      </c>
      <c r="H161" s="2">
        <v>16</v>
      </c>
    </row>
    <row r="162" spans="1:8" x14ac:dyDescent="0.3">
      <c r="A162" s="8" t="s">
        <v>771</v>
      </c>
      <c r="B162" s="5" t="s">
        <v>473</v>
      </c>
      <c r="C162" s="6" t="s">
        <v>9</v>
      </c>
      <c r="D162" s="5" t="s">
        <v>1114</v>
      </c>
      <c r="E162" s="5">
        <f>VLOOKUP(D162,'[1]Scaffold N50'!$C$2:$F$277,3,)</f>
        <v>278529</v>
      </c>
      <c r="F162" s="1">
        <v>5.27346</v>
      </c>
      <c r="G162" s="2" t="s">
        <v>474</v>
      </c>
      <c r="H162" s="2">
        <v>26</v>
      </c>
    </row>
    <row r="163" spans="1:8" x14ac:dyDescent="0.3">
      <c r="A163" s="8" t="s">
        <v>771</v>
      </c>
      <c r="B163" s="5" t="s">
        <v>391</v>
      </c>
      <c r="C163" s="6" t="s">
        <v>9</v>
      </c>
      <c r="D163" s="5" t="s">
        <v>1115</v>
      </c>
      <c r="E163" s="5">
        <f>VLOOKUP(D163,'[1]Scaffold N50'!$C$2:$F$277,3,)</f>
        <v>278523</v>
      </c>
      <c r="F163" s="1">
        <v>5.3378500000000004</v>
      </c>
      <c r="G163" s="2" t="s">
        <v>392</v>
      </c>
      <c r="H163" s="2">
        <v>27</v>
      </c>
    </row>
    <row r="164" spans="1:8" x14ac:dyDescent="0.3">
      <c r="A164" s="8" t="s">
        <v>771</v>
      </c>
      <c r="B164" s="5" t="s">
        <v>333</v>
      </c>
      <c r="C164" s="6" t="s">
        <v>9</v>
      </c>
      <c r="D164" s="5" t="s">
        <v>1116</v>
      </c>
      <c r="E164" s="5">
        <f>VLOOKUP(D164,'[1]Scaffold N50'!$C$2:$F$277,3,)</f>
        <v>278521</v>
      </c>
      <c r="F164" s="1">
        <v>5.3634300000000001</v>
      </c>
      <c r="G164" s="2" t="s">
        <v>334</v>
      </c>
      <c r="H164" s="2">
        <v>26</v>
      </c>
    </row>
    <row r="165" spans="1:8" x14ac:dyDescent="0.3">
      <c r="A165" s="8" t="s">
        <v>771</v>
      </c>
      <c r="B165" s="5" t="s">
        <v>701</v>
      </c>
      <c r="C165" s="6" t="s">
        <v>6</v>
      </c>
      <c r="D165" s="5" t="s">
        <v>770</v>
      </c>
      <c r="E165" s="6">
        <v>278184</v>
      </c>
      <c r="F165" s="1">
        <v>5.14</v>
      </c>
      <c r="G165" s="2" t="s">
        <v>1273</v>
      </c>
      <c r="H165" s="2">
        <v>32</v>
      </c>
    </row>
    <row r="166" spans="1:8" x14ac:dyDescent="0.3">
      <c r="A166" s="8" t="s">
        <v>771</v>
      </c>
      <c r="B166" s="5" t="s">
        <v>321</v>
      </c>
      <c r="C166" s="6" t="s">
        <v>9</v>
      </c>
      <c r="D166" s="5" t="s">
        <v>1117</v>
      </c>
      <c r="E166" s="5">
        <f>VLOOKUP(D166,'[1]Scaffold N50'!$C$2:$F$277,3,)</f>
        <v>275769</v>
      </c>
      <c r="F166" s="1">
        <v>5.1077700000000004</v>
      </c>
      <c r="G166" s="2" t="s">
        <v>322</v>
      </c>
      <c r="H166" s="2">
        <v>32</v>
      </c>
    </row>
    <row r="167" spans="1:8" x14ac:dyDescent="0.3">
      <c r="A167" s="8" t="s">
        <v>771</v>
      </c>
      <c r="B167" s="5" t="s">
        <v>343</v>
      </c>
      <c r="C167" s="6" t="s">
        <v>9</v>
      </c>
      <c r="D167" s="5" t="s">
        <v>1118</v>
      </c>
      <c r="E167" s="5">
        <f>VLOOKUP(D167,'[1]Scaffold N50'!$C$2:$F$277,3,)</f>
        <v>273362</v>
      </c>
      <c r="F167" s="1">
        <v>5.2025199999999998</v>
      </c>
      <c r="G167" s="2" t="s">
        <v>344</v>
      </c>
      <c r="H167" s="2">
        <v>19</v>
      </c>
    </row>
    <row r="168" spans="1:8" x14ac:dyDescent="0.3">
      <c r="A168" s="8" t="s">
        <v>771</v>
      </c>
      <c r="B168" s="5" t="s">
        <v>539</v>
      </c>
      <c r="C168" s="6" t="s">
        <v>9</v>
      </c>
      <c r="D168" s="5" t="s">
        <v>1119</v>
      </c>
      <c r="E168" s="5">
        <f>VLOOKUP(D168,'[1]Scaffold N50'!$C$2:$F$277,3,)</f>
        <v>273198</v>
      </c>
      <c r="F168" s="1">
        <v>5.2130900000000002</v>
      </c>
      <c r="G168" s="2" t="s">
        <v>540</v>
      </c>
      <c r="H168" s="2">
        <v>14</v>
      </c>
    </row>
    <row r="169" spans="1:8" x14ac:dyDescent="0.3">
      <c r="A169" s="8" t="s">
        <v>771</v>
      </c>
      <c r="B169" s="5" t="s">
        <v>433</v>
      </c>
      <c r="C169" s="6" t="s">
        <v>9</v>
      </c>
      <c r="D169" s="5" t="s">
        <v>1120</v>
      </c>
      <c r="E169" s="5">
        <f>VLOOKUP(D169,'[1]Scaffold N50'!$C$2:$F$277,3,)</f>
        <v>273011</v>
      </c>
      <c r="F169" s="1">
        <v>5.1653900000000004</v>
      </c>
      <c r="G169" s="2" t="s">
        <v>434</v>
      </c>
      <c r="H169" s="2">
        <v>18</v>
      </c>
    </row>
    <row r="170" spans="1:8" x14ac:dyDescent="0.3">
      <c r="A170" s="8" t="s">
        <v>771</v>
      </c>
      <c r="B170" s="5" t="s">
        <v>677</v>
      </c>
      <c r="C170" s="6" t="s">
        <v>9</v>
      </c>
      <c r="D170" s="5" t="s">
        <v>1121</v>
      </c>
      <c r="E170" s="5">
        <f>VLOOKUP(D170,'[1]Scaffold N50'!$C$2:$F$277,3,)</f>
        <v>271630</v>
      </c>
      <c r="F170" s="1">
        <v>5.2441399999999998</v>
      </c>
      <c r="G170" s="2" t="s">
        <v>678</v>
      </c>
      <c r="H170" s="2">
        <v>20</v>
      </c>
    </row>
    <row r="171" spans="1:8" x14ac:dyDescent="0.3">
      <c r="A171" s="8" t="s">
        <v>771</v>
      </c>
      <c r="B171" s="5" t="s">
        <v>637</v>
      </c>
      <c r="C171" s="6" t="s">
        <v>9</v>
      </c>
      <c r="D171" s="5" t="s">
        <v>1122</v>
      </c>
      <c r="E171" s="5">
        <f>VLOOKUP(D171,'[1]Scaffold N50'!$C$2:$F$277,3,)</f>
        <v>271120</v>
      </c>
      <c r="F171" s="1">
        <v>5.1850699999999996</v>
      </c>
      <c r="G171" s="2" t="s">
        <v>638</v>
      </c>
      <c r="H171" s="2">
        <v>16</v>
      </c>
    </row>
    <row r="172" spans="1:8" x14ac:dyDescent="0.3">
      <c r="A172" s="8" t="s">
        <v>771</v>
      </c>
      <c r="B172" s="5" t="s">
        <v>579</v>
      </c>
      <c r="C172" s="6" t="s">
        <v>9</v>
      </c>
      <c r="D172" s="5" t="s">
        <v>1123</v>
      </c>
      <c r="E172" s="5">
        <f>VLOOKUP(D172,'[1]Scaffold N50'!$C$2:$F$277,3,)</f>
        <v>271118</v>
      </c>
      <c r="F172" s="1">
        <v>5.18485</v>
      </c>
      <c r="G172" s="2" t="s">
        <v>580</v>
      </c>
      <c r="H172" s="2">
        <v>18</v>
      </c>
    </row>
    <row r="173" spans="1:8" x14ac:dyDescent="0.3">
      <c r="A173" s="8" t="s">
        <v>771</v>
      </c>
      <c r="B173" s="5" t="s">
        <v>673</v>
      </c>
      <c r="C173" s="6" t="s">
        <v>9</v>
      </c>
      <c r="D173" s="5" t="s">
        <v>1124</v>
      </c>
      <c r="E173" s="5">
        <f>VLOOKUP(D173,'[1]Scaffold N50'!$C$2:$F$277,3,)</f>
        <v>270987</v>
      </c>
      <c r="F173" s="1">
        <v>5.2972000000000001</v>
      </c>
      <c r="G173" s="2" t="s">
        <v>674</v>
      </c>
      <c r="H173" s="2">
        <v>26</v>
      </c>
    </row>
    <row r="174" spans="1:8" x14ac:dyDescent="0.3">
      <c r="A174" s="8" t="s">
        <v>771</v>
      </c>
      <c r="B174" s="5" t="s">
        <v>491</v>
      </c>
      <c r="C174" s="6" t="s">
        <v>9</v>
      </c>
      <c r="D174" s="5" t="s">
        <v>1125</v>
      </c>
      <c r="E174" s="5">
        <f>VLOOKUP(D174,'[1]Scaffold N50'!$C$2:$F$277,3,)</f>
        <v>270748</v>
      </c>
      <c r="F174" s="1">
        <v>5.1423699999999997</v>
      </c>
      <c r="G174" s="2" t="s">
        <v>492</v>
      </c>
      <c r="H174" s="2">
        <v>17</v>
      </c>
    </row>
    <row r="175" spans="1:8" x14ac:dyDescent="0.3">
      <c r="A175" s="8" t="s">
        <v>771</v>
      </c>
      <c r="B175" s="5" t="s">
        <v>409</v>
      </c>
      <c r="C175" s="6" t="s">
        <v>9</v>
      </c>
      <c r="D175" s="5" t="s">
        <v>1126</v>
      </c>
      <c r="E175" s="5">
        <f>VLOOKUP(D175,'[1]Scaffold N50'!$C$2:$F$277,3,)</f>
        <v>269674</v>
      </c>
      <c r="F175" s="1">
        <v>5.1985299999999999</v>
      </c>
      <c r="G175" s="2" t="s">
        <v>410</v>
      </c>
      <c r="H175" s="2">
        <v>23</v>
      </c>
    </row>
    <row r="176" spans="1:8" x14ac:dyDescent="0.3">
      <c r="A176" s="8" t="s">
        <v>771</v>
      </c>
      <c r="B176" s="5" t="s">
        <v>651</v>
      </c>
      <c r="C176" s="6" t="s">
        <v>9</v>
      </c>
      <c r="D176" s="5" t="s">
        <v>1127</v>
      </c>
      <c r="E176" s="5">
        <f>VLOOKUP(D176,'[1]Scaffold N50'!$C$2:$F$277,3,)</f>
        <v>269514</v>
      </c>
      <c r="F176" s="1">
        <v>5.0773799999999998</v>
      </c>
      <c r="G176" s="2" t="s">
        <v>652</v>
      </c>
      <c r="H176" s="2">
        <v>17</v>
      </c>
    </row>
    <row r="177" spans="1:8" x14ac:dyDescent="0.3">
      <c r="A177" s="8" t="s">
        <v>771</v>
      </c>
      <c r="B177" s="5" t="s">
        <v>453</v>
      </c>
      <c r="C177" s="6" t="s">
        <v>9</v>
      </c>
      <c r="D177" s="5" t="s">
        <v>1128</v>
      </c>
      <c r="E177" s="5">
        <f>VLOOKUP(D177,'[1]Scaffold N50'!$C$2:$F$277,3,)</f>
        <v>267343</v>
      </c>
      <c r="F177" s="1">
        <v>5.2985100000000003</v>
      </c>
      <c r="G177" s="2" t="s">
        <v>454</v>
      </c>
      <c r="H177" s="2">
        <v>27</v>
      </c>
    </row>
    <row r="178" spans="1:8" x14ac:dyDescent="0.3">
      <c r="A178" s="8" t="s">
        <v>771</v>
      </c>
      <c r="B178" s="5" t="s">
        <v>613</v>
      </c>
      <c r="C178" s="6" t="s">
        <v>9</v>
      </c>
      <c r="D178" s="5" t="s">
        <v>1129</v>
      </c>
      <c r="E178" s="5">
        <f>VLOOKUP(D178,'[1]Scaffold N50'!$C$2:$F$277,3,)</f>
        <v>267343</v>
      </c>
      <c r="F178" s="1">
        <v>5.2793099999999997</v>
      </c>
      <c r="G178" s="2" t="s">
        <v>614</v>
      </c>
      <c r="H178" s="2">
        <v>20</v>
      </c>
    </row>
    <row r="179" spans="1:8" x14ac:dyDescent="0.3">
      <c r="A179" s="8" t="s">
        <v>771</v>
      </c>
      <c r="B179" s="5" t="s">
        <v>379</v>
      </c>
      <c r="C179" s="6" t="s">
        <v>9</v>
      </c>
      <c r="D179" s="5" t="s">
        <v>1130</v>
      </c>
      <c r="E179" s="5">
        <f>VLOOKUP(D179,'[1]Scaffold N50'!$C$2:$F$277,3,)</f>
        <v>266926</v>
      </c>
      <c r="F179" s="1">
        <v>5.0514400000000004</v>
      </c>
      <c r="G179" s="2" t="s">
        <v>380</v>
      </c>
      <c r="H179" s="2">
        <v>14</v>
      </c>
    </row>
    <row r="180" spans="1:8" x14ac:dyDescent="0.3">
      <c r="A180" s="8" t="s">
        <v>771</v>
      </c>
      <c r="B180" s="5" t="s">
        <v>465</v>
      </c>
      <c r="C180" s="6" t="s">
        <v>9</v>
      </c>
      <c r="D180" s="5" t="s">
        <v>1131</v>
      </c>
      <c r="E180" s="5">
        <f>VLOOKUP(D180,'[1]Scaffold N50'!$C$2:$F$277,3,)</f>
        <v>266761</v>
      </c>
      <c r="F180" s="1">
        <v>5.2850700000000002</v>
      </c>
      <c r="G180" s="2" t="s">
        <v>466</v>
      </c>
      <c r="H180" s="2">
        <v>33</v>
      </c>
    </row>
    <row r="181" spans="1:8" x14ac:dyDescent="0.3">
      <c r="A181" s="8" t="s">
        <v>771</v>
      </c>
      <c r="B181" s="5" t="s">
        <v>669</v>
      </c>
      <c r="C181" s="6" t="s">
        <v>9</v>
      </c>
      <c r="D181" s="5" t="s">
        <v>1132</v>
      </c>
      <c r="E181" s="5">
        <f>VLOOKUP(D181,'[1]Scaffold N50'!$C$2:$F$277,3,)</f>
        <v>266715</v>
      </c>
      <c r="F181" s="1">
        <v>5.2050799999999997</v>
      </c>
      <c r="G181" s="2" t="s">
        <v>670</v>
      </c>
      <c r="H181" s="2">
        <v>23</v>
      </c>
    </row>
    <row r="182" spans="1:8" x14ac:dyDescent="0.3">
      <c r="A182" s="8" t="s">
        <v>771</v>
      </c>
      <c r="B182" s="5" t="s">
        <v>481</v>
      </c>
      <c r="C182" s="6" t="s">
        <v>9</v>
      </c>
      <c r="D182" s="5" t="s">
        <v>1133</v>
      </c>
      <c r="E182" s="5">
        <f>VLOOKUP(D182,'[1]Scaffold N50'!$C$2:$F$277,3,)</f>
        <v>266537</v>
      </c>
      <c r="F182" s="1">
        <v>5.0113300000000001</v>
      </c>
      <c r="G182" s="2" t="s">
        <v>482</v>
      </c>
      <c r="H182" s="2">
        <v>15</v>
      </c>
    </row>
    <row r="183" spans="1:8" x14ac:dyDescent="0.3">
      <c r="A183" s="8" t="s">
        <v>771</v>
      </c>
      <c r="B183" s="5" t="s">
        <v>505</v>
      </c>
      <c r="C183" s="6" t="s">
        <v>9</v>
      </c>
      <c r="D183" s="5" t="s">
        <v>1134</v>
      </c>
      <c r="E183" s="5">
        <f>VLOOKUP(D183,'[1]Scaffold N50'!$C$2:$F$277,3,)</f>
        <v>265575</v>
      </c>
      <c r="F183" s="1">
        <v>5.1074099999999998</v>
      </c>
      <c r="G183" s="2" t="s">
        <v>506</v>
      </c>
      <c r="H183" s="2">
        <v>18</v>
      </c>
    </row>
    <row r="184" spans="1:8" x14ac:dyDescent="0.3">
      <c r="A184" s="8" t="s">
        <v>771</v>
      </c>
      <c r="B184" s="5" t="s">
        <v>483</v>
      </c>
      <c r="C184" s="6" t="s">
        <v>9</v>
      </c>
      <c r="D184" s="5" t="s">
        <v>1135</v>
      </c>
      <c r="E184" s="5">
        <f>VLOOKUP(D184,'[1]Scaffold N50'!$C$2:$F$277,3,)</f>
        <v>265301</v>
      </c>
      <c r="F184" s="1">
        <v>5.3761400000000004</v>
      </c>
      <c r="G184" s="2" t="s">
        <v>484</v>
      </c>
      <c r="H184" s="2">
        <v>22</v>
      </c>
    </row>
    <row r="185" spans="1:8" x14ac:dyDescent="0.3">
      <c r="A185" s="8" t="s">
        <v>771</v>
      </c>
      <c r="B185" s="5" t="s">
        <v>621</v>
      </c>
      <c r="C185" s="6" t="s">
        <v>9</v>
      </c>
      <c r="D185" s="5" t="s">
        <v>1136</v>
      </c>
      <c r="E185" s="5">
        <f>VLOOKUP(D185,'[1]Scaffold N50'!$C$2:$F$277,3,)</f>
        <v>265064</v>
      </c>
      <c r="F185" s="1">
        <v>5.2161600000000004</v>
      </c>
      <c r="G185" s="2" t="s">
        <v>622</v>
      </c>
      <c r="H185" s="2">
        <v>19</v>
      </c>
    </row>
    <row r="186" spans="1:8" x14ac:dyDescent="0.3">
      <c r="A186" s="8" t="s">
        <v>771</v>
      </c>
      <c r="B186" s="5" t="s">
        <v>499</v>
      </c>
      <c r="C186" s="6" t="s">
        <v>9</v>
      </c>
      <c r="D186" s="5" t="s">
        <v>1137</v>
      </c>
      <c r="E186" s="5">
        <f>VLOOKUP(D186,'[1]Scaffold N50'!$C$2:$F$277,3,)</f>
        <v>264904</v>
      </c>
      <c r="F186" s="1">
        <v>5.3633899999999999</v>
      </c>
      <c r="G186" s="2" t="s">
        <v>500</v>
      </c>
      <c r="H186" s="2">
        <v>30</v>
      </c>
    </row>
    <row r="187" spans="1:8" x14ac:dyDescent="0.3">
      <c r="A187" s="8" t="s">
        <v>771</v>
      </c>
      <c r="B187" s="5" t="s">
        <v>557</v>
      </c>
      <c r="C187" s="6" t="s">
        <v>9</v>
      </c>
      <c r="D187" s="5" t="s">
        <v>1138</v>
      </c>
      <c r="E187" s="5">
        <f>VLOOKUP(D187,'[1]Scaffold N50'!$C$2:$F$277,3,)</f>
        <v>264902</v>
      </c>
      <c r="F187" s="1">
        <v>5.2173400000000001</v>
      </c>
      <c r="G187" s="2" t="s">
        <v>558</v>
      </c>
      <c r="H187" s="2">
        <v>18</v>
      </c>
    </row>
    <row r="188" spans="1:8" x14ac:dyDescent="0.3">
      <c r="A188" s="8" t="s">
        <v>771</v>
      </c>
      <c r="B188" s="5" t="s">
        <v>299</v>
      </c>
      <c r="C188" s="6" t="s">
        <v>9</v>
      </c>
      <c r="D188" s="5" t="s">
        <v>1139</v>
      </c>
      <c r="E188" s="5">
        <f>VLOOKUP(D188,'[1]Scaffold N50'!$C$2:$F$277,3,)</f>
        <v>264111</v>
      </c>
      <c r="F188" s="1">
        <v>5.0978899999999996</v>
      </c>
      <c r="G188" s="2" t="s">
        <v>300</v>
      </c>
      <c r="H188" s="2">
        <v>15</v>
      </c>
    </row>
    <row r="189" spans="1:8" x14ac:dyDescent="0.3">
      <c r="A189" s="8" t="s">
        <v>771</v>
      </c>
      <c r="B189" s="5" t="s">
        <v>595</v>
      </c>
      <c r="C189" s="6" t="s">
        <v>9</v>
      </c>
      <c r="D189" s="5" t="s">
        <v>1140</v>
      </c>
      <c r="E189" s="5">
        <f>VLOOKUP(D189,'[1]Scaffold N50'!$C$2:$F$277,3,)</f>
        <v>263080</v>
      </c>
      <c r="F189" s="1">
        <v>5.2029100000000001</v>
      </c>
      <c r="G189" s="2" t="s">
        <v>596</v>
      </c>
      <c r="H189" s="2">
        <v>21</v>
      </c>
    </row>
    <row r="190" spans="1:8" x14ac:dyDescent="0.3">
      <c r="A190" s="8" t="s">
        <v>771</v>
      </c>
      <c r="B190" s="5" t="s">
        <v>607</v>
      </c>
      <c r="C190" s="6" t="s">
        <v>9</v>
      </c>
      <c r="D190" s="5" t="s">
        <v>1141</v>
      </c>
      <c r="E190" s="5">
        <f>VLOOKUP(D190,'[1]Scaffold N50'!$C$2:$F$277,3,)</f>
        <v>261954</v>
      </c>
      <c r="F190" s="1">
        <v>5.1107300000000002</v>
      </c>
      <c r="G190" s="2" t="s">
        <v>608</v>
      </c>
      <c r="H190" s="2">
        <v>14</v>
      </c>
    </row>
    <row r="191" spans="1:8" x14ac:dyDescent="0.3">
      <c r="A191" s="8" t="s">
        <v>771</v>
      </c>
      <c r="B191" s="5" t="s">
        <v>361</v>
      </c>
      <c r="C191" s="6" t="s">
        <v>9</v>
      </c>
      <c r="D191" s="5" t="s">
        <v>1142</v>
      </c>
      <c r="E191" s="5">
        <f>VLOOKUP(D191,'[1]Scaffold N50'!$C$2:$F$277,3,)</f>
        <v>261841</v>
      </c>
      <c r="F191" s="1">
        <v>5.1253399999999996</v>
      </c>
      <c r="G191" s="2" t="s">
        <v>362</v>
      </c>
      <c r="H191" s="2">
        <v>15</v>
      </c>
    </row>
    <row r="192" spans="1:8" x14ac:dyDescent="0.3">
      <c r="A192" s="8" t="s">
        <v>771</v>
      </c>
      <c r="B192" s="5" t="s">
        <v>423</v>
      </c>
      <c r="C192" s="6" t="s">
        <v>9</v>
      </c>
      <c r="D192" s="5" t="s">
        <v>1143</v>
      </c>
      <c r="E192" s="5">
        <f>VLOOKUP(D192,'[1]Scaffold N50'!$C$2:$F$277,3,)</f>
        <v>261698</v>
      </c>
      <c r="F192" s="1">
        <v>5.0533599999999996</v>
      </c>
      <c r="G192" s="2" t="s">
        <v>424</v>
      </c>
      <c r="H192" s="2">
        <v>19</v>
      </c>
    </row>
    <row r="193" spans="1:8" x14ac:dyDescent="0.3">
      <c r="A193" s="8" t="s">
        <v>771</v>
      </c>
      <c r="B193" s="5" t="s">
        <v>405</v>
      </c>
      <c r="C193" s="6" t="s">
        <v>9</v>
      </c>
      <c r="D193" s="5" t="s">
        <v>1144</v>
      </c>
      <c r="E193" s="5">
        <f>VLOOKUP(D193,'[1]Scaffold N50'!$C$2:$F$277,3,)</f>
        <v>260982</v>
      </c>
      <c r="F193" s="1">
        <v>5.1676599999999997</v>
      </c>
      <c r="G193" s="2" t="s">
        <v>406</v>
      </c>
      <c r="H193" s="2">
        <v>17</v>
      </c>
    </row>
    <row r="194" spans="1:8" x14ac:dyDescent="0.3">
      <c r="A194" s="8" t="s">
        <v>771</v>
      </c>
      <c r="B194" s="5" t="s">
        <v>365</v>
      </c>
      <c r="C194" s="6" t="s">
        <v>9</v>
      </c>
      <c r="D194" s="5" t="s">
        <v>1145</v>
      </c>
      <c r="E194" s="5">
        <f>VLOOKUP(D194,'[1]Scaffold N50'!$C$2:$F$277,3,)</f>
        <v>260591</v>
      </c>
      <c r="F194" s="1">
        <v>5.2756600000000002</v>
      </c>
      <c r="G194" s="2" t="s">
        <v>366</v>
      </c>
      <c r="H194" s="2">
        <v>32</v>
      </c>
    </row>
    <row r="195" spans="1:8" x14ac:dyDescent="0.3">
      <c r="A195" s="8" t="s">
        <v>771</v>
      </c>
      <c r="B195" s="5" t="s">
        <v>309</v>
      </c>
      <c r="C195" s="6" t="s">
        <v>9</v>
      </c>
      <c r="D195" s="5" t="s">
        <v>1146</v>
      </c>
      <c r="E195" s="5">
        <f>VLOOKUP(D195,'[1]Scaffold N50'!$C$2:$F$277,3,)</f>
        <v>260303</v>
      </c>
      <c r="F195" s="1">
        <v>5.0103099999999996</v>
      </c>
      <c r="G195" s="2" t="s">
        <v>310</v>
      </c>
      <c r="H195" s="2">
        <v>17</v>
      </c>
    </row>
    <row r="196" spans="1:8" x14ac:dyDescent="0.3">
      <c r="A196" s="8" t="s">
        <v>771</v>
      </c>
      <c r="B196" s="5" t="s">
        <v>415</v>
      </c>
      <c r="C196" s="6" t="s">
        <v>9</v>
      </c>
      <c r="D196" s="5" t="s">
        <v>1147</v>
      </c>
      <c r="E196" s="5">
        <f>VLOOKUP(D196,'[1]Scaffold N50'!$C$2:$F$277,3,)</f>
        <v>259522</v>
      </c>
      <c r="F196" s="1">
        <v>5.0113300000000001</v>
      </c>
      <c r="G196" s="2" t="s">
        <v>416</v>
      </c>
      <c r="H196" s="2">
        <v>18</v>
      </c>
    </row>
    <row r="197" spans="1:8" x14ac:dyDescent="0.3">
      <c r="A197" s="8" t="s">
        <v>771</v>
      </c>
      <c r="B197" s="5" t="s">
        <v>375</v>
      </c>
      <c r="C197" s="6" t="s">
        <v>9</v>
      </c>
      <c r="D197" s="5" t="s">
        <v>1148</v>
      </c>
      <c r="E197" s="5">
        <f>VLOOKUP(D197,'[1]Scaffold N50'!$C$2:$F$277,3,)</f>
        <v>259518</v>
      </c>
      <c r="F197" s="1">
        <v>5.1305199999999997</v>
      </c>
      <c r="G197" s="2" t="s">
        <v>376</v>
      </c>
      <c r="H197" s="2">
        <v>21</v>
      </c>
    </row>
    <row r="198" spans="1:8" x14ac:dyDescent="0.3">
      <c r="A198" s="8" t="s">
        <v>771</v>
      </c>
      <c r="B198" s="5" t="s">
        <v>495</v>
      </c>
      <c r="C198" s="6" t="s">
        <v>9</v>
      </c>
      <c r="D198" s="5" t="s">
        <v>1149</v>
      </c>
      <c r="E198" s="5">
        <f>VLOOKUP(D198,'[1]Scaffold N50'!$C$2:$F$277,3,)</f>
        <v>259401</v>
      </c>
      <c r="F198" s="1">
        <v>5.0099200000000002</v>
      </c>
      <c r="G198" s="2" t="s">
        <v>496</v>
      </c>
      <c r="H198" s="2">
        <v>17</v>
      </c>
    </row>
    <row r="199" spans="1:8" x14ac:dyDescent="0.3">
      <c r="A199" s="8" t="s">
        <v>771</v>
      </c>
      <c r="B199" s="5" t="s">
        <v>427</v>
      </c>
      <c r="C199" s="6" t="s">
        <v>9</v>
      </c>
      <c r="D199" s="5" t="s">
        <v>1150</v>
      </c>
      <c r="E199" s="5">
        <f>VLOOKUP(D199,'[1]Scaffold N50'!$C$2:$F$277,3,)</f>
        <v>259308</v>
      </c>
      <c r="F199" s="1">
        <v>5.0104499999999996</v>
      </c>
      <c r="G199" s="2" t="s">
        <v>428</v>
      </c>
      <c r="H199" s="2">
        <v>22</v>
      </c>
    </row>
    <row r="200" spans="1:8" x14ac:dyDescent="0.3">
      <c r="A200" s="8" t="s">
        <v>771</v>
      </c>
      <c r="B200" s="5" t="s">
        <v>337</v>
      </c>
      <c r="C200" s="6" t="s">
        <v>9</v>
      </c>
      <c r="D200" s="5" t="s">
        <v>1151</v>
      </c>
      <c r="E200" s="5">
        <f>VLOOKUP(D200,'[1]Scaffold N50'!$C$2:$F$277,3,)</f>
        <v>259285</v>
      </c>
      <c r="F200" s="1">
        <v>5.12798</v>
      </c>
      <c r="G200" s="2" t="s">
        <v>338</v>
      </c>
      <c r="H200" s="2">
        <v>14</v>
      </c>
    </row>
    <row r="201" spans="1:8" x14ac:dyDescent="0.3">
      <c r="A201" s="8" t="s">
        <v>771</v>
      </c>
      <c r="B201" s="5" t="s">
        <v>371</v>
      </c>
      <c r="C201" s="6" t="s">
        <v>9</v>
      </c>
      <c r="D201" s="5" t="s">
        <v>1152</v>
      </c>
      <c r="E201" s="5">
        <f>VLOOKUP(D201,'[1]Scaffold N50'!$C$2:$F$277,3,)</f>
        <v>259221</v>
      </c>
      <c r="F201" s="1">
        <v>4.9923099999999998</v>
      </c>
      <c r="G201" s="2" t="s">
        <v>372</v>
      </c>
      <c r="H201" s="2">
        <v>17</v>
      </c>
    </row>
    <row r="202" spans="1:8" x14ac:dyDescent="0.3">
      <c r="A202" s="8" t="s">
        <v>771</v>
      </c>
      <c r="B202" s="5" t="s">
        <v>449</v>
      </c>
      <c r="C202" s="6" t="s">
        <v>9</v>
      </c>
      <c r="D202" s="5" t="s">
        <v>1153</v>
      </c>
      <c r="E202" s="5">
        <f>VLOOKUP(D202,'[1]Scaffold N50'!$C$2:$F$277,3,)</f>
        <v>259052</v>
      </c>
      <c r="F202" s="1">
        <v>5.0077299999999996</v>
      </c>
      <c r="G202" s="2" t="s">
        <v>450</v>
      </c>
      <c r="H202" s="2">
        <v>18</v>
      </c>
    </row>
    <row r="203" spans="1:8" x14ac:dyDescent="0.3">
      <c r="A203" s="8" t="s">
        <v>771</v>
      </c>
      <c r="B203" s="5" t="s">
        <v>485</v>
      </c>
      <c r="C203" s="6" t="s">
        <v>9</v>
      </c>
      <c r="D203" s="5" t="s">
        <v>1154</v>
      </c>
      <c r="E203" s="5">
        <f>VLOOKUP(D203,'[1]Scaffold N50'!$C$2:$F$277,3,)</f>
        <v>258651</v>
      </c>
      <c r="F203" s="1">
        <v>5.1543200000000002</v>
      </c>
      <c r="G203" s="2" t="s">
        <v>486</v>
      </c>
      <c r="H203" s="2">
        <v>16</v>
      </c>
    </row>
    <row r="204" spans="1:8" x14ac:dyDescent="0.3">
      <c r="A204" s="8" t="s">
        <v>771</v>
      </c>
      <c r="B204" s="5" t="s">
        <v>569</v>
      </c>
      <c r="C204" s="6" t="s">
        <v>9</v>
      </c>
      <c r="D204" s="5" t="s">
        <v>1155</v>
      </c>
      <c r="E204" s="5">
        <f>VLOOKUP(D204,'[1]Scaffold N50'!$C$2:$F$277,3,)</f>
        <v>258542</v>
      </c>
      <c r="F204" s="1">
        <v>5.3316400000000002</v>
      </c>
      <c r="G204" s="2" t="s">
        <v>570</v>
      </c>
      <c r="H204" s="2">
        <v>29</v>
      </c>
    </row>
    <row r="205" spans="1:8" x14ac:dyDescent="0.3">
      <c r="A205" s="8" t="s">
        <v>771</v>
      </c>
      <c r="B205" s="5" t="s">
        <v>587</v>
      </c>
      <c r="C205" s="6" t="s">
        <v>9</v>
      </c>
      <c r="D205" s="5" t="s">
        <v>1156</v>
      </c>
      <c r="E205" s="5">
        <f>VLOOKUP(D205,'[1]Scaffold N50'!$C$2:$F$277,3,)</f>
        <v>256984</v>
      </c>
      <c r="F205" s="1">
        <v>5.0523899999999999</v>
      </c>
      <c r="G205" s="2" t="s">
        <v>588</v>
      </c>
      <c r="H205" s="2">
        <v>13</v>
      </c>
    </row>
    <row r="206" spans="1:8" x14ac:dyDescent="0.3">
      <c r="A206" s="8" t="s">
        <v>771</v>
      </c>
      <c r="B206" s="5" t="s">
        <v>659</v>
      </c>
      <c r="C206" s="6" t="s">
        <v>9</v>
      </c>
      <c r="D206" s="5" t="s">
        <v>1157</v>
      </c>
      <c r="E206" s="5">
        <f>VLOOKUP(D206,'[1]Scaffold N50'!$C$2:$F$277,3,)</f>
        <v>256759</v>
      </c>
      <c r="F206" s="1">
        <v>5.3224299999999998</v>
      </c>
      <c r="G206" s="2" t="s">
        <v>660</v>
      </c>
      <c r="H206" s="2">
        <v>29</v>
      </c>
    </row>
    <row r="207" spans="1:8" x14ac:dyDescent="0.3">
      <c r="A207" s="8" t="s">
        <v>771</v>
      </c>
      <c r="B207" s="5" t="s">
        <v>467</v>
      </c>
      <c r="C207" s="6" t="s">
        <v>9</v>
      </c>
      <c r="D207" s="5" t="s">
        <v>1158</v>
      </c>
      <c r="E207" s="5">
        <f>VLOOKUP(D207,'[1]Scaffold N50'!$C$2:$F$277,3,)</f>
        <v>256739</v>
      </c>
      <c r="F207" s="1">
        <v>5.3883999999999999</v>
      </c>
      <c r="G207" s="2" t="s">
        <v>468</v>
      </c>
      <c r="H207" s="2">
        <v>22</v>
      </c>
    </row>
    <row r="208" spans="1:8" x14ac:dyDescent="0.3">
      <c r="A208" s="8" t="s">
        <v>771</v>
      </c>
      <c r="B208" s="5" t="s">
        <v>567</v>
      </c>
      <c r="C208" s="6" t="s">
        <v>9</v>
      </c>
      <c r="D208" s="5" t="s">
        <v>1159</v>
      </c>
      <c r="E208" s="5">
        <f>VLOOKUP(D208,'[1]Scaffold N50'!$C$2:$F$277,3,)</f>
        <v>256302</v>
      </c>
      <c r="F208" s="1">
        <v>5.1817700000000002</v>
      </c>
      <c r="G208" s="2" t="s">
        <v>568</v>
      </c>
      <c r="H208" s="2">
        <v>14</v>
      </c>
    </row>
    <row r="209" spans="1:8" x14ac:dyDescent="0.3">
      <c r="A209" s="8" t="s">
        <v>771</v>
      </c>
      <c r="B209" s="5" t="s">
        <v>573</v>
      </c>
      <c r="C209" s="6" t="s">
        <v>9</v>
      </c>
      <c r="D209" s="5" t="s">
        <v>1160</v>
      </c>
      <c r="E209" s="5">
        <f>VLOOKUP(D209,'[1]Scaffold N50'!$C$2:$F$277,3,)</f>
        <v>255641</v>
      </c>
      <c r="F209" s="1">
        <v>5.0090500000000002</v>
      </c>
      <c r="G209" s="2" t="s">
        <v>574</v>
      </c>
      <c r="H209" s="2">
        <v>16</v>
      </c>
    </row>
    <row r="210" spans="1:8" x14ac:dyDescent="0.3">
      <c r="A210" s="8" t="s">
        <v>771</v>
      </c>
      <c r="B210" s="5" t="s">
        <v>349</v>
      </c>
      <c r="C210" s="6" t="s">
        <v>9</v>
      </c>
      <c r="D210" s="5" t="s">
        <v>1161</v>
      </c>
      <c r="E210" s="5">
        <f>VLOOKUP(D210,'[1]Scaffold N50'!$C$2:$F$277,3,)</f>
        <v>254236</v>
      </c>
      <c r="F210" s="1">
        <v>5.0944099999999999</v>
      </c>
      <c r="G210" s="2" t="s">
        <v>350</v>
      </c>
      <c r="H210" s="2">
        <v>16</v>
      </c>
    </row>
    <row r="211" spans="1:8" x14ac:dyDescent="0.3">
      <c r="A211" s="8" t="s">
        <v>771</v>
      </c>
      <c r="B211" s="5" t="s">
        <v>289</v>
      </c>
      <c r="C211" s="6" t="s">
        <v>9</v>
      </c>
      <c r="D211" s="5" t="s">
        <v>1162</v>
      </c>
      <c r="E211" s="5">
        <f>VLOOKUP(D211,'[1]Scaffold N50'!$C$2:$F$277,3,)</f>
        <v>254127</v>
      </c>
      <c r="F211" s="1">
        <v>5.1629199999999997</v>
      </c>
      <c r="G211" s="2" t="s">
        <v>290</v>
      </c>
      <c r="H211" s="2">
        <v>18</v>
      </c>
    </row>
    <row r="212" spans="1:8" x14ac:dyDescent="0.3">
      <c r="A212" s="8" t="s">
        <v>771</v>
      </c>
      <c r="B212" s="5" t="s">
        <v>661</v>
      </c>
      <c r="C212" s="6" t="s">
        <v>9</v>
      </c>
      <c r="D212" s="5" t="s">
        <v>1163</v>
      </c>
      <c r="E212" s="5">
        <f>VLOOKUP(D212,'[1]Scaffold N50'!$C$2:$F$277,3,)</f>
        <v>253817</v>
      </c>
      <c r="F212" s="1">
        <v>5.21617</v>
      </c>
      <c r="G212" s="2" t="s">
        <v>662</v>
      </c>
      <c r="H212" s="2">
        <v>16</v>
      </c>
    </row>
    <row r="213" spans="1:8" x14ac:dyDescent="0.3">
      <c r="A213" s="8" t="s">
        <v>771</v>
      </c>
      <c r="B213" s="5" t="s">
        <v>146</v>
      </c>
      <c r="C213" s="6" t="s">
        <v>9</v>
      </c>
      <c r="D213" s="5" t="s">
        <v>1164</v>
      </c>
      <c r="E213" s="5">
        <f>VLOOKUP(D213,'[1]Scaffold N50'!$C$2:$F$277,3,)</f>
        <v>253459</v>
      </c>
      <c r="F213" s="1">
        <v>5.0462199999999999</v>
      </c>
      <c r="G213" s="2" t="s">
        <v>147</v>
      </c>
      <c r="H213" s="2">
        <v>33</v>
      </c>
    </row>
    <row r="214" spans="1:8" x14ac:dyDescent="0.3">
      <c r="A214" s="8" t="s">
        <v>771</v>
      </c>
      <c r="B214" s="5" t="s">
        <v>479</v>
      </c>
      <c r="C214" s="6" t="s">
        <v>9</v>
      </c>
      <c r="D214" s="5" t="s">
        <v>1165</v>
      </c>
      <c r="E214" s="5">
        <f>VLOOKUP(D214,'[1]Scaffold N50'!$C$2:$F$277,3,)</f>
        <v>251419</v>
      </c>
      <c r="F214" s="1">
        <v>5.3698899999999998</v>
      </c>
      <c r="G214" s="2" t="s">
        <v>480</v>
      </c>
      <c r="H214" s="2">
        <v>17</v>
      </c>
    </row>
    <row r="215" spans="1:8" x14ac:dyDescent="0.3">
      <c r="A215" s="8" t="s">
        <v>771</v>
      </c>
      <c r="B215" s="5" t="s">
        <v>601</v>
      </c>
      <c r="C215" s="6" t="s">
        <v>9</v>
      </c>
      <c r="D215" s="5" t="s">
        <v>1166</v>
      </c>
      <c r="E215" s="5">
        <f>VLOOKUP(D215,'[1]Scaffold N50'!$C$2:$F$277,3,)</f>
        <v>250704</v>
      </c>
      <c r="F215" s="1">
        <v>5.1263699999999996</v>
      </c>
      <c r="G215" s="2" t="s">
        <v>602</v>
      </c>
      <c r="H215" s="2">
        <v>24</v>
      </c>
    </row>
    <row r="216" spans="1:8" x14ac:dyDescent="0.3">
      <c r="A216" s="8" t="s">
        <v>771</v>
      </c>
      <c r="B216" s="5" t="s">
        <v>233</v>
      </c>
      <c r="C216" s="6" t="s">
        <v>6</v>
      </c>
      <c r="D216" s="5" t="s">
        <v>1274</v>
      </c>
      <c r="E216" s="5">
        <f>VLOOKUP(D216,'[1]Contigs N50'!$C$2:$F$277,3,)</f>
        <v>248646</v>
      </c>
      <c r="F216" s="1">
        <v>5.4990699999999997</v>
      </c>
      <c r="G216" s="2" t="s">
        <v>234</v>
      </c>
      <c r="H216" s="2">
        <v>55</v>
      </c>
    </row>
    <row r="217" spans="1:8" x14ac:dyDescent="0.3">
      <c r="A217" s="8" t="s">
        <v>771</v>
      </c>
      <c r="B217" s="5" t="s">
        <v>399</v>
      </c>
      <c r="C217" s="6" t="s">
        <v>9</v>
      </c>
      <c r="D217" s="5" t="s">
        <v>1167</v>
      </c>
      <c r="E217" s="5">
        <f>VLOOKUP(D217,'[1]Scaffold N50'!$C$2:$F$277,3,)</f>
        <v>248465</v>
      </c>
      <c r="F217" s="1">
        <v>5.01145</v>
      </c>
      <c r="G217" s="2" t="s">
        <v>400</v>
      </c>
      <c r="H217" s="2">
        <v>14</v>
      </c>
    </row>
    <row r="218" spans="1:8" x14ac:dyDescent="0.3">
      <c r="A218" s="8" t="s">
        <v>771</v>
      </c>
      <c r="B218" s="5" t="s">
        <v>521</v>
      </c>
      <c r="C218" s="6" t="s">
        <v>9</v>
      </c>
      <c r="D218" s="5" t="s">
        <v>1168</v>
      </c>
      <c r="E218" s="5">
        <f>VLOOKUP(D218,'[1]Scaffold N50'!$C$2:$F$277,3,)</f>
        <v>247740</v>
      </c>
      <c r="F218" s="1">
        <v>5.1667500000000004</v>
      </c>
      <c r="G218" s="2" t="s">
        <v>522</v>
      </c>
      <c r="H218" s="2">
        <v>14</v>
      </c>
    </row>
    <row r="219" spans="1:8" x14ac:dyDescent="0.3">
      <c r="A219" s="8" t="s">
        <v>771</v>
      </c>
      <c r="B219" s="5" t="s">
        <v>711</v>
      </c>
      <c r="C219" s="6" t="s">
        <v>6</v>
      </c>
      <c r="D219" s="5" t="s">
        <v>767</v>
      </c>
      <c r="E219" s="6">
        <v>247189</v>
      </c>
      <c r="F219" s="1">
        <v>5.24</v>
      </c>
      <c r="G219" s="2" t="s">
        <v>1275</v>
      </c>
      <c r="H219" s="2">
        <v>41</v>
      </c>
    </row>
    <row r="220" spans="1:8" x14ac:dyDescent="0.3">
      <c r="A220" s="8" t="s">
        <v>771</v>
      </c>
      <c r="B220" s="5" t="s">
        <v>443</v>
      </c>
      <c r="C220" s="6" t="s">
        <v>9</v>
      </c>
      <c r="D220" s="5" t="s">
        <v>1169</v>
      </c>
      <c r="E220" s="5">
        <f>VLOOKUP(D220,'[1]Scaffold N50'!$C$2:$F$277,3,)</f>
        <v>246265</v>
      </c>
      <c r="F220" s="1">
        <v>5.2750700000000004</v>
      </c>
      <c r="G220" s="2" t="s">
        <v>444</v>
      </c>
      <c r="H220" s="2">
        <v>27</v>
      </c>
    </row>
    <row r="221" spans="1:8" x14ac:dyDescent="0.3">
      <c r="A221" s="8" t="s">
        <v>771</v>
      </c>
      <c r="B221" s="5" t="s">
        <v>535</v>
      </c>
      <c r="C221" s="6" t="s">
        <v>9</v>
      </c>
      <c r="D221" s="5" t="s">
        <v>1170</v>
      </c>
      <c r="E221" s="5">
        <f>VLOOKUP(D221,'[1]Scaffold N50'!$C$2:$F$277,3,)</f>
        <v>245957</v>
      </c>
      <c r="F221" s="1">
        <v>5.1083699999999999</v>
      </c>
      <c r="G221" s="2" t="s">
        <v>536</v>
      </c>
      <c r="H221" s="2">
        <v>36</v>
      </c>
    </row>
    <row r="222" spans="1:8" x14ac:dyDescent="0.3">
      <c r="A222" s="8" t="s">
        <v>771</v>
      </c>
      <c r="B222" s="5" t="s">
        <v>287</v>
      </c>
      <c r="C222" s="6" t="s">
        <v>9</v>
      </c>
      <c r="D222" s="5" t="s">
        <v>1171</v>
      </c>
      <c r="E222" s="5">
        <f>VLOOKUP(D222,'[1]Scaffold N50'!$C$2:$F$277,3,)</f>
        <v>245778</v>
      </c>
      <c r="F222" s="1">
        <v>5.2155199999999997</v>
      </c>
      <c r="G222" s="2" t="s">
        <v>288</v>
      </c>
      <c r="H222" s="2">
        <v>16</v>
      </c>
    </row>
    <row r="223" spans="1:8" x14ac:dyDescent="0.3">
      <c r="A223" s="8" t="s">
        <v>771</v>
      </c>
      <c r="B223" s="5" t="s">
        <v>357</v>
      </c>
      <c r="C223" s="6" t="s">
        <v>9</v>
      </c>
      <c r="D223" s="5" t="s">
        <v>1172</v>
      </c>
      <c r="E223" s="5">
        <f>VLOOKUP(D223,'[1]Scaffold N50'!$C$2:$F$277,3,)</f>
        <v>245710</v>
      </c>
      <c r="F223" s="1">
        <v>5.36815</v>
      </c>
      <c r="G223" s="2" t="s">
        <v>358</v>
      </c>
      <c r="H223" s="2">
        <v>19</v>
      </c>
    </row>
    <row r="224" spans="1:8" x14ac:dyDescent="0.3">
      <c r="A224" s="8" t="s">
        <v>771</v>
      </c>
      <c r="B224" s="5" t="s">
        <v>649</v>
      </c>
      <c r="C224" s="6" t="s">
        <v>9</v>
      </c>
      <c r="D224" s="5" t="s">
        <v>1173</v>
      </c>
      <c r="E224" s="5">
        <f>VLOOKUP(D224,'[1]Scaffold N50'!$C$2:$F$277,3,)</f>
        <v>245534</v>
      </c>
      <c r="F224" s="1">
        <v>5.0560999999999998</v>
      </c>
      <c r="G224" s="2" t="s">
        <v>650</v>
      </c>
      <c r="H224" s="2">
        <v>16</v>
      </c>
    </row>
    <row r="225" spans="1:8" x14ac:dyDescent="0.3">
      <c r="A225" s="8" t="s">
        <v>771</v>
      </c>
      <c r="B225" s="5" t="s">
        <v>437</v>
      </c>
      <c r="C225" s="6" t="s">
        <v>9</v>
      </c>
      <c r="D225" s="5" t="s">
        <v>1174</v>
      </c>
      <c r="E225" s="5">
        <f>VLOOKUP(D225,'[1]Scaffold N50'!$C$2:$F$277,3,)</f>
        <v>245080</v>
      </c>
      <c r="F225" s="1">
        <v>5.2315699999999996</v>
      </c>
      <c r="G225" s="2" t="s">
        <v>438</v>
      </c>
      <c r="H225" s="2">
        <v>24</v>
      </c>
    </row>
    <row r="226" spans="1:8" x14ac:dyDescent="0.3">
      <c r="A226" s="8" t="s">
        <v>771</v>
      </c>
      <c r="B226" s="5" t="s">
        <v>383</v>
      </c>
      <c r="C226" s="6" t="s">
        <v>9</v>
      </c>
      <c r="D226" s="5" t="s">
        <v>1175</v>
      </c>
      <c r="E226" s="5">
        <f>VLOOKUP(D226,'[1]Scaffold N50'!$C$2:$F$277,3,)</f>
        <v>244778</v>
      </c>
      <c r="F226" s="1">
        <v>5.1672399999999996</v>
      </c>
      <c r="G226" s="2" t="s">
        <v>384</v>
      </c>
      <c r="H226" s="2">
        <v>21</v>
      </c>
    </row>
    <row r="227" spans="1:8" x14ac:dyDescent="0.3">
      <c r="A227" s="8" t="s">
        <v>771</v>
      </c>
      <c r="B227" s="5" t="s">
        <v>279</v>
      </c>
      <c r="C227" s="6" t="s">
        <v>9</v>
      </c>
      <c r="D227" s="5" t="s">
        <v>1176</v>
      </c>
      <c r="E227" s="5">
        <f>VLOOKUP(D227,'[1]Scaffold N50'!$C$2:$F$277,3,)</f>
        <v>242118</v>
      </c>
      <c r="F227" s="1">
        <v>5.2096099999999996</v>
      </c>
      <c r="G227" s="2" t="s">
        <v>280</v>
      </c>
      <c r="H227" s="2">
        <v>33</v>
      </c>
    </row>
    <row r="228" spans="1:8" x14ac:dyDescent="0.3">
      <c r="A228" s="8" t="s">
        <v>771</v>
      </c>
      <c r="B228" s="5" t="s">
        <v>475</v>
      </c>
      <c r="C228" s="6" t="s">
        <v>9</v>
      </c>
      <c r="D228" s="5" t="s">
        <v>1177</v>
      </c>
      <c r="E228" s="5">
        <f>VLOOKUP(D228,'[1]Scaffold N50'!$C$2:$F$277,3,)</f>
        <v>241525</v>
      </c>
      <c r="F228" s="1">
        <v>5.10893</v>
      </c>
      <c r="G228" s="2" t="s">
        <v>476</v>
      </c>
      <c r="H228" s="2">
        <v>30</v>
      </c>
    </row>
    <row r="229" spans="1:8" x14ac:dyDescent="0.3">
      <c r="A229" s="8" t="s">
        <v>771</v>
      </c>
      <c r="B229" s="5" t="s">
        <v>403</v>
      </c>
      <c r="C229" s="6" t="s">
        <v>9</v>
      </c>
      <c r="D229" s="5" t="s">
        <v>1178</v>
      </c>
      <c r="E229" s="5">
        <f>VLOOKUP(D229,'[1]Scaffold N50'!$C$2:$F$277,3,)</f>
        <v>241400</v>
      </c>
      <c r="F229" s="1">
        <v>5.2174699999999996</v>
      </c>
      <c r="G229" s="2" t="s">
        <v>404</v>
      </c>
      <c r="H229" s="2">
        <v>15</v>
      </c>
    </row>
    <row r="230" spans="1:8" x14ac:dyDescent="0.3">
      <c r="A230" s="8" t="s">
        <v>771</v>
      </c>
      <c r="B230" s="5" t="s">
        <v>345</v>
      </c>
      <c r="C230" s="6" t="s">
        <v>9</v>
      </c>
      <c r="D230" s="5" t="s">
        <v>1179</v>
      </c>
      <c r="E230" s="5">
        <f>VLOOKUP(D230,'[1]Scaffold N50'!$C$2:$F$277,3,)</f>
        <v>240962</v>
      </c>
      <c r="F230" s="1">
        <v>5.2817999999999996</v>
      </c>
      <c r="G230" s="2" t="s">
        <v>346</v>
      </c>
      <c r="H230" s="2">
        <v>28</v>
      </c>
    </row>
    <row r="231" spans="1:8" x14ac:dyDescent="0.3">
      <c r="A231" s="8" t="s">
        <v>771</v>
      </c>
      <c r="B231" s="5" t="s">
        <v>327</v>
      </c>
      <c r="C231" s="6" t="s">
        <v>9</v>
      </c>
      <c r="D231" s="5" t="s">
        <v>1180</v>
      </c>
      <c r="E231" s="5">
        <f>VLOOKUP(D231,'[1]Scaffold N50'!$C$2:$F$277,3,)</f>
        <v>237112</v>
      </c>
      <c r="F231" s="1">
        <v>5.1565500000000002</v>
      </c>
      <c r="G231" s="2" t="s">
        <v>328</v>
      </c>
      <c r="H231" s="2">
        <v>17</v>
      </c>
    </row>
    <row r="232" spans="1:8" x14ac:dyDescent="0.3">
      <c r="A232" s="8" t="s">
        <v>771</v>
      </c>
      <c r="B232" s="5" t="s">
        <v>335</v>
      </c>
      <c r="C232" s="6" t="s">
        <v>9</v>
      </c>
      <c r="D232" s="5" t="s">
        <v>1181</v>
      </c>
      <c r="E232" s="5">
        <f>VLOOKUP(D232,'[1]Scaffold N50'!$C$2:$F$277,3,)</f>
        <v>236091</v>
      </c>
      <c r="F232" s="1">
        <v>5.1256700000000004</v>
      </c>
      <c r="G232" s="2" t="s">
        <v>336</v>
      </c>
      <c r="H232" s="2">
        <v>17</v>
      </c>
    </row>
    <row r="233" spans="1:8" x14ac:dyDescent="0.3">
      <c r="A233" s="8" t="s">
        <v>771</v>
      </c>
      <c r="B233" s="5" t="s">
        <v>307</v>
      </c>
      <c r="C233" s="6" t="s">
        <v>9</v>
      </c>
      <c r="D233" s="5" t="s">
        <v>1182</v>
      </c>
      <c r="E233" s="5">
        <f>VLOOKUP(D233,'[1]Scaffold N50'!$C$2:$F$277,3,)</f>
        <v>236060</v>
      </c>
      <c r="F233" s="1">
        <v>5.3540599999999996</v>
      </c>
      <c r="G233" s="2" t="s">
        <v>308</v>
      </c>
      <c r="H233" s="2">
        <v>29</v>
      </c>
    </row>
    <row r="234" spans="1:8" x14ac:dyDescent="0.3">
      <c r="A234" s="8" t="s">
        <v>771</v>
      </c>
      <c r="B234" s="5" t="s">
        <v>685</v>
      </c>
      <c r="C234" s="6" t="s">
        <v>9</v>
      </c>
      <c r="D234" s="5" t="s">
        <v>1183</v>
      </c>
      <c r="E234" s="5">
        <f>VLOOKUP(D234,'[1]Scaffold N50'!$C$2:$F$277,3,)</f>
        <v>236036</v>
      </c>
      <c r="F234" s="1">
        <v>5.2337600000000002</v>
      </c>
      <c r="G234" s="2" t="s">
        <v>686</v>
      </c>
      <c r="H234" s="2">
        <v>24</v>
      </c>
    </row>
    <row r="235" spans="1:8" x14ac:dyDescent="0.3">
      <c r="A235" s="8" t="s">
        <v>771</v>
      </c>
      <c r="B235" s="5" t="s">
        <v>435</v>
      </c>
      <c r="C235" s="6" t="s">
        <v>9</v>
      </c>
      <c r="D235" s="5" t="s">
        <v>1184</v>
      </c>
      <c r="E235" s="5">
        <f>VLOOKUP(D235,'[1]Scaffold N50'!$C$2:$F$277,3,)</f>
        <v>235336</v>
      </c>
      <c r="F235" s="1">
        <v>5.1838300000000004</v>
      </c>
      <c r="G235" s="2" t="s">
        <v>436</v>
      </c>
      <c r="H235" s="2">
        <v>33</v>
      </c>
    </row>
    <row r="236" spans="1:8" x14ac:dyDescent="0.3">
      <c r="A236" s="8" t="s">
        <v>771</v>
      </c>
      <c r="B236" s="5" t="s">
        <v>553</v>
      </c>
      <c r="C236" s="6" t="s">
        <v>9</v>
      </c>
      <c r="D236" s="5" t="s">
        <v>1185</v>
      </c>
      <c r="E236" s="5">
        <f>VLOOKUP(D236,'[1]Scaffold N50'!$C$2:$F$277,3,)</f>
        <v>235326</v>
      </c>
      <c r="F236" s="1">
        <v>5.2112699999999998</v>
      </c>
      <c r="G236" s="2" t="s">
        <v>554</v>
      </c>
      <c r="H236" s="2">
        <v>37</v>
      </c>
    </row>
    <row r="237" spans="1:8" x14ac:dyDescent="0.3">
      <c r="A237" s="8" t="s">
        <v>771</v>
      </c>
      <c r="B237" s="5" t="s">
        <v>519</v>
      </c>
      <c r="C237" s="6" t="s">
        <v>9</v>
      </c>
      <c r="D237" s="5" t="s">
        <v>1186</v>
      </c>
      <c r="E237" s="5">
        <f>VLOOKUP(D237,'[1]Scaffold N50'!$C$2:$F$277,3,)</f>
        <v>234394</v>
      </c>
      <c r="F237" s="1">
        <v>5.1450699999999996</v>
      </c>
      <c r="G237" s="2" t="s">
        <v>520</v>
      </c>
      <c r="H237" s="2">
        <v>31</v>
      </c>
    </row>
    <row r="238" spans="1:8" x14ac:dyDescent="0.3">
      <c r="A238" s="8" t="s">
        <v>771</v>
      </c>
      <c r="B238" s="5" t="s">
        <v>617</v>
      </c>
      <c r="C238" s="6" t="s">
        <v>9</v>
      </c>
      <c r="D238" s="5" t="s">
        <v>1187</v>
      </c>
      <c r="E238" s="5">
        <f>VLOOKUP(D238,'[1]Scaffold N50'!$C$2:$F$277,3,)</f>
        <v>233376</v>
      </c>
      <c r="F238" s="1">
        <v>5.3688900000000004</v>
      </c>
      <c r="G238" s="2" t="s">
        <v>618</v>
      </c>
      <c r="H238" s="2">
        <v>23</v>
      </c>
    </row>
    <row r="239" spans="1:8" x14ac:dyDescent="0.3">
      <c r="A239" s="8" t="s">
        <v>771</v>
      </c>
      <c r="B239" s="5" t="s">
        <v>207</v>
      </c>
      <c r="C239" s="6" t="s">
        <v>6</v>
      </c>
      <c r="D239" s="5" t="s">
        <v>1276</v>
      </c>
      <c r="E239" s="5">
        <f>VLOOKUP(D239,'[1]Contigs N50'!$C$2:$F$277,3,)</f>
        <v>232610</v>
      </c>
      <c r="F239" s="1">
        <v>5.4926199999999996</v>
      </c>
      <c r="G239" s="2" t="s">
        <v>208</v>
      </c>
      <c r="H239" s="2">
        <v>107</v>
      </c>
    </row>
    <row r="240" spans="1:8" x14ac:dyDescent="0.3">
      <c r="A240" s="8" t="s">
        <v>771</v>
      </c>
      <c r="B240" s="5" t="s">
        <v>209</v>
      </c>
      <c r="C240" s="6" t="s">
        <v>6</v>
      </c>
      <c r="D240" s="5" t="s">
        <v>1277</v>
      </c>
      <c r="E240" s="5">
        <f>VLOOKUP(D240,'[1]Contigs N50'!$C$2:$F$277,3,)</f>
        <v>232610</v>
      </c>
      <c r="F240" s="1">
        <v>5.4710000000000001</v>
      </c>
      <c r="G240" s="2" t="s">
        <v>210</v>
      </c>
      <c r="H240" s="2">
        <v>71</v>
      </c>
    </row>
    <row r="241" spans="1:8" x14ac:dyDescent="0.3">
      <c r="A241" s="8" t="s">
        <v>771</v>
      </c>
      <c r="B241" s="5" t="s">
        <v>697</v>
      </c>
      <c r="C241" s="6" t="s">
        <v>9</v>
      </c>
      <c r="D241" s="5" t="s">
        <v>1188</v>
      </c>
      <c r="E241" s="5">
        <f>VLOOKUP(D241,'[1]Scaffold N50'!$C$2:$F$277,3,)</f>
        <v>231522</v>
      </c>
      <c r="F241" s="1">
        <v>5.1486799999999997</v>
      </c>
      <c r="G241" s="2" t="s">
        <v>698</v>
      </c>
      <c r="H241" s="2">
        <v>3</v>
      </c>
    </row>
    <row r="242" spans="1:8" x14ac:dyDescent="0.3">
      <c r="A242" s="8" t="s">
        <v>771</v>
      </c>
      <c r="B242" s="5" t="s">
        <v>639</v>
      </c>
      <c r="C242" s="6" t="s">
        <v>9</v>
      </c>
      <c r="D242" s="5" t="s">
        <v>1189</v>
      </c>
      <c r="E242" s="5">
        <f>VLOOKUP(D242,'[1]Scaffold N50'!$C$2:$F$277,3,)</f>
        <v>228962</v>
      </c>
      <c r="F242" s="1">
        <v>5.0102599999999997</v>
      </c>
      <c r="G242" s="2" t="s">
        <v>640</v>
      </c>
      <c r="H242" s="2">
        <v>19</v>
      </c>
    </row>
    <row r="243" spans="1:8" x14ac:dyDescent="0.3">
      <c r="A243" s="8" t="s">
        <v>771</v>
      </c>
      <c r="B243" s="5" t="s">
        <v>712</v>
      </c>
      <c r="C243" s="6" t="s">
        <v>6</v>
      </c>
      <c r="D243" s="5" t="s">
        <v>768</v>
      </c>
      <c r="E243" s="6">
        <v>228817</v>
      </c>
      <c r="F243" s="1">
        <v>5.23</v>
      </c>
      <c r="G243" s="2" t="s">
        <v>1278</v>
      </c>
      <c r="H243" s="2">
        <v>41</v>
      </c>
    </row>
    <row r="244" spans="1:8" x14ac:dyDescent="0.3">
      <c r="A244" s="8" t="s">
        <v>771</v>
      </c>
      <c r="B244" s="5" t="s">
        <v>633</v>
      </c>
      <c r="C244" s="6" t="s">
        <v>9</v>
      </c>
      <c r="D244" s="5" t="s">
        <v>1190</v>
      </c>
      <c r="E244" s="5">
        <f>VLOOKUP(D244,'[1]Scaffold N50'!$C$2:$F$277,3,)</f>
        <v>228119</v>
      </c>
      <c r="F244" s="1">
        <v>5.2973600000000003</v>
      </c>
      <c r="G244" s="2" t="s">
        <v>634</v>
      </c>
      <c r="H244" s="2">
        <v>28</v>
      </c>
    </row>
    <row r="245" spans="1:8" x14ac:dyDescent="0.3">
      <c r="A245" s="8" t="s">
        <v>771</v>
      </c>
      <c r="B245" s="5" t="s">
        <v>681</v>
      </c>
      <c r="C245" s="6" t="s">
        <v>9</v>
      </c>
      <c r="D245" s="5" t="s">
        <v>1191</v>
      </c>
      <c r="E245" s="5">
        <f>VLOOKUP(D245,'[1]Scaffold N50'!$C$2:$F$277,3,)</f>
        <v>227059</v>
      </c>
      <c r="F245" s="1">
        <v>5.1093000000000002</v>
      </c>
      <c r="G245" s="2" t="s">
        <v>682</v>
      </c>
      <c r="H245" s="2">
        <v>28</v>
      </c>
    </row>
    <row r="246" spans="1:8" x14ac:dyDescent="0.3">
      <c r="A246" s="8" t="s">
        <v>771</v>
      </c>
      <c r="B246" s="5" t="s">
        <v>164</v>
      </c>
      <c r="C246" s="6" t="s">
        <v>6</v>
      </c>
      <c r="D246" s="5" t="s">
        <v>1279</v>
      </c>
      <c r="E246" s="5">
        <f>VLOOKUP(D246,'[1]Contigs N50'!$C$2:$F$277,3,)</f>
        <v>220690</v>
      </c>
      <c r="F246" s="1">
        <v>5.51912</v>
      </c>
      <c r="G246" s="2" t="s">
        <v>165</v>
      </c>
      <c r="H246" s="2">
        <v>83</v>
      </c>
    </row>
    <row r="247" spans="1:8" x14ac:dyDescent="0.3">
      <c r="A247" s="8" t="s">
        <v>771</v>
      </c>
      <c r="B247" s="5" t="s">
        <v>162</v>
      </c>
      <c r="C247" s="6" t="s">
        <v>6</v>
      </c>
      <c r="D247" s="5" t="s">
        <v>1280</v>
      </c>
      <c r="E247" s="5">
        <f>VLOOKUP(D247,'[1]Contigs N50'!$C$2:$F$277,3,)</f>
        <v>216941</v>
      </c>
      <c r="F247" s="1">
        <v>5.2317900000000002</v>
      </c>
      <c r="G247" s="2" t="s">
        <v>163</v>
      </c>
      <c r="H247" s="2">
        <v>72</v>
      </c>
    </row>
    <row r="248" spans="1:8" x14ac:dyDescent="0.3">
      <c r="A248" s="8" t="s">
        <v>771</v>
      </c>
      <c r="B248" s="5" t="s">
        <v>381</v>
      </c>
      <c r="C248" s="6" t="s">
        <v>9</v>
      </c>
      <c r="D248" s="5" t="s">
        <v>1193</v>
      </c>
      <c r="E248" s="5">
        <f>VLOOKUP(D248,'[1]Scaffold N50'!$C$2:$F$277,3,)</f>
        <v>214084</v>
      </c>
      <c r="F248" s="1">
        <v>5.1094299999999997</v>
      </c>
      <c r="G248" s="2" t="s">
        <v>382</v>
      </c>
      <c r="H248" s="2">
        <v>32</v>
      </c>
    </row>
    <row r="249" spans="1:8" x14ac:dyDescent="0.3">
      <c r="A249" s="8" t="s">
        <v>771</v>
      </c>
      <c r="B249" s="5" t="s">
        <v>261</v>
      </c>
      <c r="C249" s="6" t="s">
        <v>9</v>
      </c>
      <c r="D249" s="5" t="s">
        <v>1194</v>
      </c>
      <c r="E249" s="5">
        <f>VLOOKUP(D249,'[1]Scaffold N50'!$C$2:$F$277,3,)</f>
        <v>213464</v>
      </c>
      <c r="F249" s="1">
        <v>5.1204599999999996</v>
      </c>
      <c r="G249" s="2" t="s">
        <v>262</v>
      </c>
      <c r="H249" s="2">
        <v>49</v>
      </c>
    </row>
    <row r="250" spans="1:8" x14ac:dyDescent="0.3">
      <c r="A250" s="8" t="s">
        <v>771</v>
      </c>
      <c r="B250" s="5" t="s">
        <v>267</v>
      </c>
      <c r="C250" s="6" t="s">
        <v>9</v>
      </c>
      <c r="D250" s="5" t="s">
        <v>1195</v>
      </c>
      <c r="E250" s="5">
        <f>VLOOKUP(D250,'[1]Scaffold N50'!$C$2:$F$277,3,)</f>
        <v>213464</v>
      </c>
      <c r="F250" s="1">
        <v>5.1228199999999999</v>
      </c>
      <c r="G250" s="2" t="s">
        <v>268</v>
      </c>
      <c r="H250" s="2">
        <v>54</v>
      </c>
    </row>
    <row r="251" spans="1:8" x14ac:dyDescent="0.3">
      <c r="A251" s="8" t="s">
        <v>771</v>
      </c>
      <c r="B251" s="5" t="s">
        <v>507</v>
      </c>
      <c r="C251" s="6" t="s">
        <v>9</v>
      </c>
      <c r="D251" s="5" t="s">
        <v>1196</v>
      </c>
      <c r="E251" s="5">
        <f>VLOOKUP(D251,'[1]Scaffold N50'!$C$2:$F$277,3,)</f>
        <v>212667</v>
      </c>
      <c r="F251" s="1">
        <v>5.0028199999999998</v>
      </c>
      <c r="G251" s="2" t="s">
        <v>508</v>
      </c>
      <c r="H251" s="2">
        <v>16</v>
      </c>
    </row>
    <row r="252" spans="1:8" x14ac:dyDescent="0.3">
      <c r="A252" s="8" t="s">
        <v>771</v>
      </c>
      <c r="B252" s="5" t="s">
        <v>259</v>
      </c>
      <c r="C252" s="6" t="s">
        <v>9</v>
      </c>
      <c r="D252" s="5" t="s">
        <v>1197</v>
      </c>
      <c r="E252" s="5">
        <f>VLOOKUP(D252,'[1]Scaffold N50'!$C$2:$F$277,3,)</f>
        <v>212292</v>
      </c>
      <c r="F252" s="1">
        <v>5.1134300000000001</v>
      </c>
      <c r="G252" s="2" t="s">
        <v>260</v>
      </c>
      <c r="H252" s="2">
        <v>55</v>
      </c>
    </row>
    <row r="253" spans="1:8" x14ac:dyDescent="0.3">
      <c r="A253" s="8" t="s">
        <v>771</v>
      </c>
      <c r="B253" s="5" t="s">
        <v>235</v>
      </c>
      <c r="C253" s="6" t="s">
        <v>6</v>
      </c>
      <c r="D253" s="5" t="s">
        <v>1282</v>
      </c>
      <c r="E253" s="5">
        <f>VLOOKUP(D253,'[1]Contigs N50'!$C$2:$F$277,3,)</f>
        <v>202460</v>
      </c>
      <c r="F253" s="1">
        <v>5.4278199999999996</v>
      </c>
      <c r="G253" s="2" t="s">
        <v>236</v>
      </c>
      <c r="H253" s="2">
        <v>73</v>
      </c>
    </row>
    <row r="254" spans="1:8" x14ac:dyDescent="0.3">
      <c r="A254" s="8" t="s">
        <v>771</v>
      </c>
      <c r="B254" s="5" t="s">
        <v>461</v>
      </c>
      <c r="C254" s="6" t="s">
        <v>9</v>
      </c>
      <c r="D254" s="5" t="s">
        <v>1198</v>
      </c>
      <c r="E254" s="5">
        <f>VLOOKUP(D254,'[1]Scaffold N50'!$C$2:$F$277,3,)</f>
        <v>201960</v>
      </c>
      <c r="F254" s="1">
        <v>5.1070000000000002</v>
      </c>
      <c r="G254" s="2" t="s">
        <v>462</v>
      </c>
      <c r="H254" s="2">
        <v>39</v>
      </c>
    </row>
    <row r="255" spans="1:8" x14ac:dyDescent="0.3">
      <c r="A255" s="8" t="s">
        <v>771</v>
      </c>
      <c r="B255" s="5" t="s">
        <v>543</v>
      </c>
      <c r="C255" s="6" t="s">
        <v>9</v>
      </c>
      <c r="D255" s="5" t="s">
        <v>1199</v>
      </c>
      <c r="E255" s="5">
        <f>VLOOKUP(D255,'[1]Scaffold N50'!$C$2:$F$277,3,)</f>
        <v>201461</v>
      </c>
      <c r="F255" s="1">
        <v>5.2968599999999997</v>
      </c>
      <c r="G255" s="2" t="s">
        <v>544</v>
      </c>
      <c r="H255" s="2">
        <v>29</v>
      </c>
    </row>
    <row r="256" spans="1:8" x14ac:dyDescent="0.3">
      <c r="A256" s="8" t="s">
        <v>771</v>
      </c>
      <c r="B256" s="5" t="s">
        <v>489</v>
      </c>
      <c r="C256" s="6" t="s">
        <v>9</v>
      </c>
      <c r="D256" s="5" t="s">
        <v>1200</v>
      </c>
      <c r="E256" s="5">
        <f>VLOOKUP(D256,'[1]Scaffold N50'!$C$2:$F$277,3,)</f>
        <v>200186</v>
      </c>
      <c r="F256" s="1">
        <v>5.3275800000000002</v>
      </c>
      <c r="G256" s="2" t="s">
        <v>490</v>
      </c>
      <c r="H256" s="2">
        <v>28</v>
      </c>
    </row>
    <row r="257" spans="1:8" x14ac:dyDescent="0.3">
      <c r="A257" s="8" t="s">
        <v>771</v>
      </c>
      <c r="B257" s="5" t="s">
        <v>271</v>
      </c>
      <c r="C257" s="6" t="s">
        <v>9</v>
      </c>
      <c r="D257" s="5" t="s">
        <v>1201</v>
      </c>
      <c r="E257" s="5">
        <f>VLOOKUP(D257,'[1]Scaffold N50'!$C$2:$F$277,3,)</f>
        <v>197545</v>
      </c>
      <c r="F257" s="1">
        <v>5.1963200000000001</v>
      </c>
      <c r="G257" s="2" t="s">
        <v>272</v>
      </c>
      <c r="H257" s="2">
        <v>52</v>
      </c>
    </row>
    <row r="258" spans="1:8" x14ac:dyDescent="0.3">
      <c r="A258" s="8" t="s">
        <v>771</v>
      </c>
      <c r="B258" s="5" t="s">
        <v>213</v>
      </c>
      <c r="C258" s="6" t="s">
        <v>6</v>
      </c>
      <c r="D258" s="5" t="s">
        <v>1283</v>
      </c>
      <c r="E258" s="5">
        <f>VLOOKUP(D258,'[1]Contigs N50'!$C$2:$F$277,3,)</f>
        <v>197047</v>
      </c>
      <c r="F258" s="1">
        <v>5.2585300000000004</v>
      </c>
      <c r="G258" s="2" t="s">
        <v>214</v>
      </c>
      <c r="H258" s="2">
        <v>65</v>
      </c>
    </row>
    <row r="259" spans="1:8" x14ac:dyDescent="0.3">
      <c r="A259" s="8" t="s">
        <v>771</v>
      </c>
      <c r="B259" s="5" t="s">
        <v>323</v>
      </c>
      <c r="C259" s="6" t="s">
        <v>9</v>
      </c>
      <c r="D259" s="5" t="s">
        <v>1203</v>
      </c>
      <c r="E259" s="5">
        <f>VLOOKUP(D259,'[1]Scaffold N50'!$C$2:$F$277,3,)</f>
        <v>195900</v>
      </c>
      <c r="F259" s="1">
        <v>5.1488800000000001</v>
      </c>
      <c r="G259" s="2" t="s">
        <v>324</v>
      </c>
      <c r="H259" s="2">
        <v>32</v>
      </c>
    </row>
    <row r="260" spans="1:8" x14ac:dyDescent="0.3">
      <c r="A260" s="8" t="s">
        <v>771</v>
      </c>
      <c r="B260" s="5" t="s">
        <v>395</v>
      </c>
      <c r="C260" s="6" t="s">
        <v>9</v>
      </c>
      <c r="D260" s="5" t="s">
        <v>1204</v>
      </c>
      <c r="E260" s="5">
        <f>VLOOKUP(D260,'[1]Scaffold N50'!$C$2:$F$277,3,)</f>
        <v>190456</v>
      </c>
      <c r="F260" s="1">
        <v>5.4661299999999997</v>
      </c>
      <c r="G260" s="2" t="s">
        <v>396</v>
      </c>
      <c r="H260" s="2">
        <v>35</v>
      </c>
    </row>
    <row r="261" spans="1:8" x14ac:dyDescent="0.3">
      <c r="A261" s="8" t="s">
        <v>771</v>
      </c>
      <c r="B261" s="5" t="s">
        <v>166</v>
      </c>
      <c r="C261" s="6" t="s">
        <v>6</v>
      </c>
      <c r="D261" s="5" t="s">
        <v>1284</v>
      </c>
      <c r="E261" s="5">
        <f>VLOOKUP(D261,'[1]Contigs N50'!$C$2:$F$277,3,)</f>
        <v>189845</v>
      </c>
      <c r="F261" s="1">
        <v>5.0776199999999996</v>
      </c>
      <c r="G261" s="2" t="s">
        <v>167</v>
      </c>
      <c r="H261" s="2">
        <v>61</v>
      </c>
    </row>
    <row r="262" spans="1:8" x14ac:dyDescent="0.3">
      <c r="A262" s="8" t="s">
        <v>771</v>
      </c>
      <c r="B262" s="5" t="s">
        <v>257</v>
      </c>
      <c r="C262" s="6" t="s">
        <v>9</v>
      </c>
      <c r="D262" s="5" t="s">
        <v>1205</v>
      </c>
      <c r="E262" s="5">
        <f>VLOOKUP(D262,'[1]Scaffold N50'!$C$2:$F$277,3,)</f>
        <v>189638</v>
      </c>
      <c r="F262" s="1">
        <v>5.1635999999999997</v>
      </c>
      <c r="G262" s="2" t="s">
        <v>258</v>
      </c>
      <c r="H262" s="2">
        <v>108</v>
      </c>
    </row>
    <row r="263" spans="1:8" x14ac:dyDescent="0.3">
      <c r="A263" s="8" t="s">
        <v>771</v>
      </c>
      <c r="B263" s="5" t="s">
        <v>303</v>
      </c>
      <c r="C263" s="6" t="s">
        <v>9</v>
      </c>
      <c r="D263" s="5" t="s">
        <v>1206</v>
      </c>
      <c r="E263" s="5">
        <f>VLOOKUP(D263,'[1]Scaffold N50'!$C$2:$F$277,3,)</f>
        <v>185090</v>
      </c>
      <c r="F263" s="1">
        <v>5.3396600000000003</v>
      </c>
      <c r="G263" s="2" t="s">
        <v>304</v>
      </c>
      <c r="H263" s="2">
        <v>27</v>
      </c>
    </row>
    <row r="264" spans="1:8" x14ac:dyDescent="0.3">
      <c r="A264" s="8" t="s">
        <v>771</v>
      </c>
      <c r="B264" s="5" t="s">
        <v>295</v>
      </c>
      <c r="C264" s="6" t="s">
        <v>9</v>
      </c>
      <c r="D264" s="5" t="s">
        <v>1207</v>
      </c>
      <c r="E264" s="5">
        <f>VLOOKUP(D264,'[1]Scaffold N50'!$C$2:$F$277,3,)</f>
        <v>181282</v>
      </c>
      <c r="F264" s="1">
        <v>5.10771</v>
      </c>
      <c r="G264" s="2" t="s">
        <v>296</v>
      </c>
      <c r="H264" s="2">
        <v>15</v>
      </c>
    </row>
    <row r="265" spans="1:8" x14ac:dyDescent="0.3">
      <c r="A265" s="8" t="s">
        <v>771</v>
      </c>
      <c r="B265" s="5" t="s">
        <v>265</v>
      </c>
      <c r="C265" s="6" t="s">
        <v>9</v>
      </c>
      <c r="D265" s="5" t="s">
        <v>1208</v>
      </c>
      <c r="E265" s="5">
        <f>VLOOKUP(D265,'[1]Scaffold N50'!$C$2:$F$277,3,)</f>
        <v>176513</v>
      </c>
      <c r="F265" s="1">
        <v>5.2063899999999999</v>
      </c>
      <c r="G265" s="2" t="s">
        <v>266</v>
      </c>
      <c r="H265" s="2">
        <v>37</v>
      </c>
    </row>
    <row r="266" spans="1:8" x14ac:dyDescent="0.3">
      <c r="A266" s="8" t="s">
        <v>771</v>
      </c>
      <c r="B266" s="5" t="s">
        <v>285</v>
      </c>
      <c r="C266" s="6" t="s">
        <v>9</v>
      </c>
      <c r="D266" s="5" t="s">
        <v>1209</v>
      </c>
      <c r="E266" s="5">
        <f>VLOOKUP(D266,'[1]Scaffold N50'!$C$2:$F$277,3,)</f>
        <v>170879</v>
      </c>
      <c r="F266" s="1">
        <v>5.1136600000000003</v>
      </c>
      <c r="G266" s="2" t="s">
        <v>286</v>
      </c>
      <c r="H266" s="2">
        <v>75</v>
      </c>
    </row>
    <row r="267" spans="1:8" x14ac:dyDescent="0.3">
      <c r="A267" s="8" t="s">
        <v>771</v>
      </c>
      <c r="B267" s="5" t="s">
        <v>193</v>
      </c>
      <c r="C267" s="6" t="s">
        <v>6</v>
      </c>
      <c r="D267" s="5" t="s">
        <v>1288</v>
      </c>
      <c r="E267" s="5">
        <f>VLOOKUP(D267,'[1]Contigs N50'!$C$2:$F$277,3,)</f>
        <v>168377</v>
      </c>
      <c r="F267" s="1">
        <v>5.0992300000000004</v>
      </c>
      <c r="G267" s="2" t="s">
        <v>194</v>
      </c>
      <c r="H267" s="2">
        <v>89</v>
      </c>
    </row>
    <row r="268" spans="1:8" x14ac:dyDescent="0.3">
      <c r="A268" s="8" t="s">
        <v>771</v>
      </c>
      <c r="B268" s="5" t="s">
        <v>175</v>
      </c>
      <c r="C268" s="6" t="s">
        <v>6</v>
      </c>
      <c r="D268" s="5" t="s">
        <v>1291</v>
      </c>
      <c r="E268" s="5">
        <f>VLOOKUP(D268,'[1]Contigs N50'!$C$2:$F$277,3,)</f>
        <v>157248</v>
      </c>
      <c r="F268" s="1">
        <v>5.2987799999999998</v>
      </c>
      <c r="G268" s="2" t="s">
        <v>176</v>
      </c>
      <c r="H268" s="2">
        <v>103</v>
      </c>
    </row>
    <row r="269" spans="1:8" x14ac:dyDescent="0.3">
      <c r="A269" s="8" t="s">
        <v>771</v>
      </c>
      <c r="B269" s="5" t="s">
        <v>269</v>
      </c>
      <c r="C269" s="6" t="s">
        <v>9</v>
      </c>
      <c r="D269" s="5" t="s">
        <v>1211</v>
      </c>
      <c r="E269" s="5">
        <f>VLOOKUP(D269,'[1]Scaffold N50'!$C$2:$F$277,3,)</f>
        <v>153826</v>
      </c>
      <c r="F269" s="1">
        <v>5.1154799999999998</v>
      </c>
      <c r="G269" s="2" t="s">
        <v>270</v>
      </c>
      <c r="H269" s="2">
        <v>61</v>
      </c>
    </row>
    <row r="270" spans="1:8" x14ac:dyDescent="0.3">
      <c r="A270" s="8" t="s">
        <v>771</v>
      </c>
      <c r="B270" s="5" t="s">
        <v>699</v>
      </c>
      <c r="C270" s="6" t="s">
        <v>9</v>
      </c>
      <c r="D270" s="5" t="s">
        <v>1212</v>
      </c>
      <c r="E270" s="5">
        <f>VLOOKUP(D270,'[1]Scaffold N50'!$C$2:$F$277,3,)</f>
        <v>149903</v>
      </c>
      <c r="F270" s="1">
        <v>5.3113200000000003</v>
      </c>
      <c r="G270" s="2" t="s">
        <v>700</v>
      </c>
      <c r="H270" s="2">
        <v>6</v>
      </c>
    </row>
    <row r="271" spans="1:8" x14ac:dyDescent="0.3">
      <c r="A271" s="8" t="s">
        <v>771</v>
      </c>
      <c r="B271" s="5" t="s">
        <v>275</v>
      </c>
      <c r="C271" s="6" t="s">
        <v>9</v>
      </c>
      <c r="D271" s="5" t="s">
        <v>1213</v>
      </c>
      <c r="E271" s="5">
        <f>VLOOKUP(D271,'[1]Scaffold N50'!$C$2:$F$277,3,)</f>
        <v>130011</v>
      </c>
      <c r="F271" s="1">
        <v>5.1995399999999998</v>
      </c>
      <c r="G271" s="2" t="s">
        <v>276</v>
      </c>
      <c r="H271" s="2">
        <v>79</v>
      </c>
    </row>
    <row r="272" spans="1:8" x14ac:dyDescent="0.3">
      <c r="A272" s="8" t="s">
        <v>771</v>
      </c>
      <c r="B272" s="5" t="s">
        <v>185</v>
      </c>
      <c r="C272" s="6" t="s">
        <v>6</v>
      </c>
      <c r="D272" s="5" t="s">
        <v>1296</v>
      </c>
      <c r="E272" s="5">
        <f>VLOOKUP(D272,'[1]Contigs N50'!$C$2:$F$277,3,)</f>
        <v>128064</v>
      </c>
      <c r="F272" s="1">
        <v>5.1175499999999996</v>
      </c>
      <c r="G272" s="2" t="s">
        <v>186</v>
      </c>
      <c r="H272" s="2">
        <v>117</v>
      </c>
    </row>
    <row r="273" spans="1:8" x14ac:dyDescent="0.3">
      <c r="A273" s="8" t="s">
        <v>771</v>
      </c>
      <c r="B273" s="5" t="s">
        <v>263</v>
      </c>
      <c r="C273" s="6" t="s">
        <v>9</v>
      </c>
      <c r="D273" s="5" t="s">
        <v>1214</v>
      </c>
      <c r="E273" s="5">
        <f>VLOOKUP(D273,'[1]Scaffold N50'!$C$2:$F$277,3,)</f>
        <v>123543</v>
      </c>
      <c r="F273" s="1">
        <v>5.2028100000000004</v>
      </c>
      <c r="G273" s="2" t="s">
        <v>264</v>
      </c>
      <c r="H273" s="2">
        <v>74</v>
      </c>
    </row>
    <row r="274" spans="1:8" x14ac:dyDescent="0.3">
      <c r="A274" s="8" t="s">
        <v>771</v>
      </c>
      <c r="B274" s="5">
        <v>945154301</v>
      </c>
      <c r="C274" s="6" t="s">
        <v>6</v>
      </c>
      <c r="D274" s="5" t="s">
        <v>1297</v>
      </c>
      <c r="E274" s="5">
        <f>VLOOKUP(D274,'[1]Contigs N50'!$C$2:$F$277,3,)</f>
        <v>121222</v>
      </c>
      <c r="F274" s="1">
        <v>5.6446199999999997</v>
      </c>
      <c r="G274" s="2" t="s">
        <v>201</v>
      </c>
      <c r="H274" s="2">
        <v>182</v>
      </c>
    </row>
    <row r="275" spans="1:8" x14ac:dyDescent="0.3">
      <c r="A275" s="8" t="s">
        <v>771</v>
      </c>
      <c r="B275" s="5" t="s">
        <v>160</v>
      </c>
      <c r="C275" s="6" t="s">
        <v>9</v>
      </c>
      <c r="D275" s="5" t="s">
        <v>1215</v>
      </c>
      <c r="E275" s="5">
        <f>VLOOKUP(D275,'[1]Scaffold N50'!$C$2:$F$277,3,)</f>
        <v>120371</v>
      </c>
      <c r="F275" s="1">
        <v>5.6877700000000004</v>
      </c>
      <c r="G275" s="2" t="s">
        <v>161</v>
      </c>
      <c r="H275" s="2">
        <v>272</v>
      </c>
    </row>
    <row r="276" spans="1:8" x14ac:dyDescent="0.3">
      <c r="A276" s="8" t="s">
        <v>771</v>
      </c>
      <c r="B276" s="5" t="s">
        <v>158</v>
      </c>
      <c r="C276" s="6" t="s">
        <v>9</v>
      </c>
      <c r="D276" s="5" t="s">
        <v>1216</v>
      </c>
      <c r="E276" s="5">
        <f>VLOOKUP(D276,'[1]Scaffold N50'!$C$2:$F$277,3,)</f>
        <v>119776</v>
      </c>
      <c r="F276" s="1">
        <v>5.6871299999999998</v>
      </c>
      <c r="G276" s="2" t="s">
        <v>159</v>
      </c>
      <c r="H276" s="2">
        <v>159</v>
      </c>
    </row>
    <row r="277" spans="1:8" x14ac:dyDescent="0.3">
      <c r="A277" s="8" t="s">
        <v>771</v>
      </c>
      <c r="B277" s="5" t="s">
        <v>255</v>
      </c>
      <c r="C277" s="6" t="s">
        <v>9</v>
      </c>
      <c r="D277" s="5" t="s">
        <v>1217</v>
      </c>
      <c r="E277" s="5">
        <f>VLOOKUP(D277,'[1]Scaffold N50'!$C$2:$F$277,3,)</f>
        <v>119527</v>
      </c>
      <c r="F277" s="1">
        <v>5.1599899999999996</v>
      </c>
      <c r="G277" s="2" t="s">
        <v>256</v>
      </c>
      <c r="H277" s="2">
        <v>77</v>
      </c>
    </row>
    <row r="278" spans="1:8" x14ac:dyDescent="0.3">
      <c r="A278" s="8" t="s">
        <v>771</v>
      </c>
      <c r="B278" s="5">
        <v>945174350</v>
      </c>
      <c r="C278" s="6" t="s">
        <v>6</v>
      </c>
      <c r="D278" s="5" t="s">
        <v>1298</v>
      </c>
      <c r="E278" s="5">
        <f>VLOOKUP(D278,'[1]Contigs N50'!$C$2:$F$277,3,)</f>
        <v>119029</v>
      </c>
      <c r="F278" s="1">
        <v>5.7921699999999996</v>
      </c>
      <c r="G278" s="2" t="s">
        <v>202</v>
      </c>
      <c r="H278" s="2">
        <v>179</v>
      </c>
    </row>
    <row r="279" spans="1:8" x14ac:dyDescent="0.3">
      <c r="A279" s="8" t="s">
        <v>771</v>
      </c>
      <c r="B279" s="5" t="s">
        <v>281</v>
      </c>
      <c r="C279" s="6" t="s">
        <v>9</v>
      </c>
      <c r="D279" s="5" t="s">
        <v>1218</v>
      </c>
      <c r="E279" s="5">
        <f>VLOOKUP(D279,'[1]Scaffold N50'!$C$2:$F$277,3,)</f>
        <v>117900</v>
      </c>
      <c r="F279" s="1">
        <v>5.1024799999999999</v>
      </c>
      <c r="G279" s="2" t="s">
        <v>282</v>
      </c>
      <c r="H279" s="2">
        <v>83</v>
      </c>
    </row>
    <row r="280" spans="1:8" x14ac:dyDescent="0.3">
      <c r="A280" s="8" t="s">
        <v>771</v>
      </c>
      <c r="B280" s="5" t="s">
        <v>172</v>
      </c>
      <c r="C280" s="6" t="s">
        <v>6</v>
      </c>
      <c r="D280" s="5" t="s">
        <v>1299</v>
      </c>
      <c r="E280" s="5">
        <f>VLOOKUP(D280,'[1]Contigs N50'!$C$2:$F$277,3,)</f>
        <v>113020</v>
      </c>
      <c r="F280" s="1">
        <v>5.0298699999999998</v>
      </c>
      <c r="G280" s="2" t="s">
        <v>173</v>
      </c>
      <c r="H280" s="2">
        <v>161</v>
      </c>
    </row>
    <row r="281" spans="1:8" x14ac:dyDescent="0.3">
      <c r="A281" s="8" t="s">
        <v>771</v>
      </c>
      <c r="B281" s="5" t="s">
        <v>253</v>
      </c>
      <c r="C281" s="6" t="s">
        <v>9</v>
      </c>
      <c r="D281" s="5" t="s">
        <v>1219</v>
      </c>
      <c r="E281" s="5">
        <f>VLOOKUP(D281,'[1]Scaffold N50'!$C$2:$F$277,3,)</f>
        <v>110597</v>
      </c>
      <c r="F281" s="1">
        <v>5.1634599999999997</v>
      </c>
      <c r="G281" s="2" t="s">
        <v>254</v>
      </c>
      <c r="H281" s="2">
        <v>139</v>
      </c>
    </row>
    <row r="282" spans="1:8" x14ac:dyDescent="0.3">
      <c r="A282" s="8" t="s">
        <v>771</v>
      </c>
      <c r="B282" s="5" t="s">
        <v>277</v>
      </c>
      <c r="C282" s="6" t="s">
        <v>9</v>
      </c>
      <c r="D282" s="5" t="s">
        <v>1220</v>
      </c>
      <c r="E282" s="5">
        <f>VLOOKUP(D282,'[1]Scaffold N50'!$C$2:$F$277,3,)</f>
        <v>107501</v>
      </c>
      <c r="F282" s="1">
        <v>5.1984700000000004</v>
      </c>
      <c r="G282" s="2" t="s">
        <v>278</v>
      </c>
      <c r="H282" s="2">
        <v>64</v>
      </c>
    </row>
    <row r="283" spans="1:8" x14ac:dyDescent="0.3">
      <c r="A283" s="8" t="s">
        <v>771</v>
      </c>
      <c r="B283" s="5" t="s">
        <v>187</v>
      </c>
      <c r="C283" s="6" t="s">
        <v>6</v>
      </c>
      <c r="D283" s="5" t="s">
        <v>1302</v>
      </c>
      <c r="E283" s="5">
        <f>VLOOKUP(D283,'[1]Contigs N50'!$C$2:$F$277,3,)</f>
        <v>106106</v>
      </c>
      <c r="F283" s="1">
        <v>5.1139299999999999</v>
      </c>
      <c r="G283" s="2" t="s">
        <v>188</v>
      </c>
      <c r="H283" s="2">
        <v>144</v>
      </c>
    </row>
    <row r="284" spans="1:8" x14ac:dyDescent="0.3">
      <c r="A284" s="8" t="s">
        <v>771</v>
      </c>
      <c r="B284" s="5" t="s">
        <v>211</v>
      </c>
      <c r="C284" s="6" t="s">
        <v>6</v>
      </c>
      <c r="D284" s="5" t="s">
        <v>1303</v>
      </c>
      <c r="E284" s="5">
        <f>VLOOKUP(D284,'[1]Contigs N50'!$C$2:$F$277,3,)</f>
        <v>105742</v>
      </c>
      <c r="F284" s="1">
        <v>5.1126199999999997</v>
      </c>
      <c r="G284" s="2" t="s">
        <v>212</v>
      </c>
      <c r="H284" s="2">
        <v>206</v>
      </c>
    </row>
    <row r="285" spans="1:8" x14ac:dyDescent="0.3">
      <c r="A285" s="8" t="s">
        <v>771</v>
      </c>
      <c r="B285" s="5" t="s">
        <v>197</v>
      </c>
      <c r="C285" s="6" t="s">
        <v>6</v>
      </c>
      <c r="D285" s="5" t="s">
        <v>1304</v>
      </c>
      <c r="E285" s="5">
        <f>VLOOKUP(D285,'[1]Contigs N50'!$C$2:$F$277,3,)</f>
        <v>105296</v>
      </c>
      <c r="F285" s="1">
        <v>5.1062000000000003</v>
      </c>
      <c r="G285" s="2" t="s">
        <v>198</v>
      </c>
      <c r="H285" s="2">
        <v>125</v>
      </c>
    </row>
    <row r="286" spans="1:8" x14ac:dyDescent="0.3">
      <c r="A286" s="8" t="s">
        <v>771</v>
      </c>
      <c r="B286" s="5" t="s">
        <v>239</v>
      </c>
      <c r="C286" s="6" t="s">
        <v>9</v>
      </c>
      <c r="D286" s="5" t="s">
        <v>1221</v>
      </c>
      <c r="E286" s="5">
        <f>VLOOKUP(D286,'[1]Scaffold N50'!$C$2:$F$277,3,)</f>
        <v>103940</v>
      </c>
      <c r="F286" s="1">
        <v>5.0736499999999998</v>
      </c>
      <c r="G286" s="2" t="s">
        <v>240</v>
      </c>
      <c r="H286" s="2">
        <v>54</v>
      </c>
    </row>
    <row r="287" spans="1:8" x14ac:dyDescent="0.3">
      <c r="A287" s="8" t="s">
        <v>771</v>
      </c>
      <c r="B287" s="5" t="s">
        <v>411</v>
      </c>
      <c r="C287" s="6" t="s">
        <v>9</v>
      </c>
      <c r="D287" s="5" t="s">
        <v>1222</v>
      </c>
      <c r="E287" s="5">
        <f>VLOOKUP(D287,'[1]Scaffold N50'!$C$2:$F$277,3,)</f>
        <v>102783</v>
      </c>
      <c r="F287" s="1">
        <v>5.0984499999999997</v>
      </c>
      <c r="G287" s="2" t="s">
        <v>412</v>
      </c>
      <c r="H287" s="2">
        <v>85</v>
      </c>
    </row>
    <row r="288" spans="1:8" x14ac:dyDescent="0.3">
      <c r="A288" s="8" t="s">
        <v>771</v>
      </c>
      <c r="B288" s="5" t="s">
        <v>249</v>
      </c>
      <c r="C288" s="6" t="s">
        <v>9</v>
      </c>
      <c r="D288" s="5" t="s">
        <v>1223</v>
      </c>
      <c r="E288" s="5">
        <f>VLOOKUP(D288,'[1]Scaffold N50'!$C$2:$F$277,3,)</f>
        <v>101686</v>
      </c>
      <c r="F288" s="1">
        <v>5.1262400000000001</v>
      </c>
      <c r="G288" s="2" t="s">
        <v>250</v>
      </c>
      <c r="H288" s="2">
        <v>135</v>
      </c>
    </row>
    <row r="289" spans="1:8" x14ac:dyDescent="0.3">
      <c r="A289" s="8" t="s">
        <v>771</v>
      </c>
      <c r="B289" s="5">
        <v>189</v>
      </c>
      <c r="C289" s="6" t="s">
        <v>6</v>
      </c>
      <c r="D289" s="5" t="s">
        <v>1307</v>
      </c>
      <c r="E289" s="5">
        <f>VLOOKUP(D289,'[1]Contigs N50'!$C$2:$F$277,3,)</f>
        <v>100707</v>
      </c>
      <c r="F289" s="1">
        <v>5.1497799999999998</v>
      </c>
      <c r="G289" s="2" t="s">
        <v>215</v>
      </c>
      <c r="H289" s="2">
        <v>101</v>
      </c>
    </row>
    <row r="290" spans="1:8" x14ac:dyDescent="0.3">
      <c r="A290" s="7" t="s">
        <v>771</v>
      </c>
      <c r="B290" s="6" t="s">
        <v>487</v>
      </c>
      <c r="C290" s="6" t="s">
        <v>9</v>
      </c>
      <c r="D290" s="6" t="s">
        <v>1224</v>
      </c>
      <c r="E290" s="6">
        <f>VLOOKUP(D290,'[1]Scaffold N50'!$C$2:$F$277,3,)</f>
        <v>99071</v>
      </c>
      <c r="F290" s="20">
        <v>5.71943</v>
      </c>
      <c r="G290" s="21" t="s">
        <v>488</v>
      </c>
      <c r="H290" s="21">
        <v>146</v>
      </c>
    </row>
    <row r="291" spans="1:8" x14ac:dyDescent="0.3">
      <c r="A291" s="7" t="s">
        <v>771</v>
      </c>
      <c r="B291" s="6" t="s">
        <v>126</v>
      </c>
      <c r="C291" s="6" t="s">
        <v>9</v>
      </c>
      <c r="D291" s="6" t="s">
        <v>1225</v>
      </c>
      <c r="E291" s="6">
        <f>VLOOKUP(D291,'[1]Scaffold N50'!$C$2:$F$277,3,)</f>
        <v>86897</v>
      </c>
      <c r="F291" s="20">
        <v>5.2598099999999999</v>
      </c>
      <c r="G291" s="21" t="s">
        <v>127</v>
      </c>
      <c r="H291" s="21">
        <v>138</v>
      </c>
    </row>
    <row r="292" spans="1:8" x14ac:dyDescent="0.3">
      <c r="A292" s="7" t="s">
        <v>771</v>
      </c>
      <c r="B292" s="6" t="s">
        <v>128</v>
      </c>
      <c r="C292" s="6" t="s">
        <v>9</v>
      </c>
      <c r="D292" s="6" t="s">
        <v>1226</v>
      </c>
      <c r="E292" s="6">
        <f>VLOOKUP(D292,'[1]Scaffold N50'!$C$2:$F$277,3,)</f>
        <v>85735</v>
      </c>
      <c r="F292" s="20">
        <v>5.3676199999999996</v>
      </c>
      <c r="G292" s="21" t="s">
        <v>129</v>
      </c>
      <c r="H292" s="21">
        <v>131</v>
      </c>
    </row>
    <row r="293" spans="1:8" x14ac:dyDescent="0.3">
      <c r="A293" s="7" t="s">
        <v>771</v>
      </c>
      <c r="B293" s="6" t="s">
        <v>191</v>
      </c>
      <c r="C293" s="6" t="s">
        <v>6</v>
      </c>
      <c r="D293" s="6" t="s">
        <v>1308</v>
      </c>
      <c r="E293" s="6">
        <f>VLOOKUP(D293,'[1]Contigs N50'!$C$2:$F$277,3,)</f>
        <v>84922</v>
      </c>
      <c r="F293" s="20">
        <v>5.0953999999999997</v>
      </c>
      <c r="G293" s="21" t="s">
        <v>192</v>
      </c>
      <c r="H293" s="21">
        <v>164</v>
      </c>
    </row>
    <row r="294" spans="1:8" x14ac:dyDescent="0.3">
      <c r="A294" s="7" t="s">
        <v>771</v>
      </c>
      <c r="B294" s="6" t="s">
        <v>247</v>
      </c>
      <c r="C294" s="6" t="s">
        <v>9</v>
      </c>
      <c r="D294" s="6" t="s">
        <v>1227</v>
      </c>
      <c r="E294" s="6">
        <f>VLOOKUP(D294,'[1]Scaffold N50'!$C$2:$F$277,3,)</f>
        <v>82520</v>
      </c>
      <c r="F294" s="20">
        <v>5.1268900000000004</v>
      </c>
      <c r="G294" s="21" t="s">
        <v>248</v>
      </c>
      <c r="H294" s="21">
        <v>154</v>
      </c>
    </row>
    <row r="295" spans="1:8" x14ac:dyDescent="0.3">
      <c r="A295" s="7" t="s">
        <v>771</v>
      </c>
      <c r="B295" s="6" t="s">
        <v>189</v>
      </c>
      <c r="C295" s="6" t="s">
        <v>6</v>
      </c>
      <c r="D295" s="6" t="s">
        <v>1309</v>
      </c>
      <c r="E295" s="6">
        <f>VLOOKUP(D295,'[1]Contigs N50'!$C$2:$F$277,3,)</f>
        <v>80291</v>
      </c>
      <c r="F295" s="20">
        <v>5.1527900000000004</v>
      </c>
      <c r="G295" s="21" t="s">
        <v>190</v>
      </c>
      <c r="H295" s="21">
        <v>204</v>
      </c>
    </row>
    <row r="296" spans="1:8" x14ac:dyDescent="0.3">
      <c r="A296" s="7" t="s">
        <v>771</v>
      </c>
      <c r="B296" s="6" t="s">
        <v>199</v>
      </c>
      <c r="C296" s="6" t="s">
        <v>6</v>
      </c>
      <c r="D296" s="6" t="s">
        <v>1310</v>
      </c>
      <c r="E296" s="6">
        <f>VLOOKUP(D296,'[1]Contigs N50'!$C$2:$F$277,3,)</f>
        <v>80288</v>
      </c>
      <c r="F296" s="20">
        <v>4.9206200000000004</v>
      </c>
      <c r="G296" s="21" t="s">
        <v>200</v>
      </c>
      <c r="H296" s="21">
        <v>185</v>
      </c>
    </row>
    <row r="297" spans="1:8" x14ac:dyDescent="0.3">
      <c r="A297" s="7" t="s">
        <v>771</v>
      </c>
      <c r="B297" s="6" t="s">
        <v>136</v>
      </c>
      <c r="C297" s="6" t="s">
        <v>9</v>
      </c>
      <c r="D297" s="6" t="s">
        <v>1228</v>
      </c>
      <c r="E297" s="6">
        <f>VLOOKUP(D297,'[1]Scaffold N50'!$C$2:$F$277,3,)</f>
        <v>77267</v>
      </c>
      <c r="F297" s="20">
        <v>5.4020900000000003</v>
      </c>
      <c r="G297" s="21" t="s">
        <v>137</v>
      </c>
      <c r="H297" s="21">
        <v>156</v>
      </c>
    </row>
    <row r="298" spans="1:8" x14ac:dyDescent="0.3">
      <c r="A298" s="7" t="s">
        <v>771</v>
      </c>
      <c r="B298" s="6" t="s">
        <v>134</v>
      </c>
      <c r="C298" s="6" t="s">
        <v>9</v>
      </c>
      <c r="D298" s="6" t="s">
        <v>1229</v>
      </c>
      <c r="E298" s="6">
        <f>VLOOKUP(D298,'[1]Scaffold N50'!$C$2:$F$277,3,)</f>
        <v>77151</v>
      </c>
      <c r="F298" s="20">
        <v>5.3730599999999997</v>
      </c>
      <c r="G298" s="21" t="s">
        <v>135</v>
      </c>
      <c r="H298" s="21">
        <v>129</v>
      </c>
    </row>
    <row r="299" spans="1:8" x14ac:dyDescent="0.3">
      <c r="A299" s="7" t="s">
        <v>771</v>
      </c>
      <c r="B299" s="6" t="s">
        <v>513</v>
      </c>
      <c r="C299" s="6" t="s">
        <v>9</v>
      </c>
      <c r="D299" s="6" t="s">
        <v>1230</v>
      </c>
      <c r="E299" s="6">
        <f>VLOOKUP(D299,'[1]Scaffold N50'!$C$2:$F$277,3,)</f>
        <v>75271</v>
      </c>
      <c r="F299" s="20">
        <v>5.56785</v>
      </c>
      <c r="G299" s="21" t="s">
        <v>514</v>
      </c>
      <c r="H299" s="21">
        <v>147</v>
      </c>
    </row>
    <row r="300" spans="1:8" x14ac:dyDescent="0.3">
      <c r="A300" s="7" t="s">
        <v>771</v>
      </c>
      <c r="B300" s="6" t="s">
        <v>283</v>
      </c>
      <c r="C300" s="6" t="s">
        <v>9</v>
      </c>
      <c r="D300" s="6" t="s">
        <v>1231</v>
      </c>
      <c r="E300" s="6">
        <f>VLOOKUP(D300,'[1]Scaffold N50'!$C$2:$F$277,3,)</f>
        <v>72920</v>
      </c>
      <c r="F300" s="20">
        <v>5.4726400000000002</v>
      </c>
      <c r="G300" s="21" t="s">
        <v>284</v>
      </c>
      <c r="H300" s="21">
        <v>239</v>
      </c>
    </row>
    <row r="301" spans="1:8" x14ac:dyDescent="0.3">
      <c r="A301" s="7" t="s">
        <v>771</v>
      </c>
      <c r="B301" s="6" t="s">
        <v>138</v>
      </c>
      <c r="C301" s="6" t="s">
        <v>9</v>
      </c>
      <c r="D301" s="6" t="s">
        <v>1232</v>
      </c>
      <c r="E301" s="6">
        <f>VLOOKUP(D301,'[1]Scaffold N50'!$C$2:$F$277,3,)</f>
        <v>69568</v>
      </c>
      <c r="F301" s="20">
        <v>5.3348699999999996</v>
      </c>
      <c r="G301" s="21" t="s">
        <v>139</v>
      </c>
      <c r="H301" s="21">
        <v>117</v>
      </c>
    </row>
    <row r="302" spans="1:8" x14ac:dyDescent="0.3">
      <c r="A302" s="7" t="s">
        <v>771</v>
      </c>
      <c r="B302" s="6" t="s">
        <v>195</v>
      </c>
      <c r="C302" s="6" t="s">
        <v>6</v>
      </c>
      <c r="D302" s="6" t="s">
        <v>1313</v>
      </c>
      <c r="E302" s="6">
        <f>VLOOKUP(D302,'[1]Contigs N50'!$C$2:$F$277,3,)</f>
        <v>68508</v>
      </c>
      <c r="F302" s="20">
        <v>5.21305</v>
      </c>
      <c r="G302" s="21" t="s">
        <v>196</v>
      </c>
      <c r="H302" s="21">
        <v>193</v>
      </c>
    </row>
    <row r="303" spans="1:8" x14ac:dyDescent="0.3">
      <c r="A303" s="7" t="s">
        <v>771</v>
      </c>
      <c r="B303" s="6" t="s">
        <v>251</v>
      </c>
      <c r="C303" s="6" t="s">
        <v>9</v>
      </c>
      <c r="D303" s="6" t="s">
        <v>1233</v>
      </c>
      <c r="E303" s="6">
        <f>VLOOKUP(D303,'[1]Scaffold N50'!$C$2:$F$277,3,)</f>
        <v>68468</v>
      </c>
      <c r="F303" s="20">
        <v>5.1373699999999998</v>
      </c>
      <c r="G303" s="21" t="s">
        <v>252</v>
      </c>
      <c r="H303" s="21">
        <v>156</v>
      </c>
    </row>
    <row r="304" spans="1:8" x14ac:dyDescent="0.3">
      <c r="A304" s="7" t="s">
        <v>771</v>
      </c>
      <c r="B304" s="6" t="s">
        <v>130</v>
      </c>
      <c r="C304" s="6" t="s">
        <v>9</v>
      </c>
      <c r="D304" s="6" t="s">
        <v>1234</v>
      </c>
      <c r="E304" s="6">
        <f>VLOOKUP(D304,'[1]Scaffold N50'!$C$2:$F$277,3,)</f>
        <v>66565</v>
      </c>
      <c r="F304" s="20">
        <v>5.3277400000000004</v>
      </c>
      <c r="G304" s="21" t="s">
        <v>131</v>
      </c>
      <c r="H304" s="21">
        <v>133</v>
      </c>
    </row>
    <row r="305" spans="1:8" x14ac:dyDescent="0.3">
      <c r="A305" s="7" t="s">
        <v>771</v>
      </c>
      <c r="B305" s="6" t="s">
        <v>132</v>
      </c>
      <c r="C305" s="6" t="s">
        <v>9</v>
      </c>
      <c r="D305" s="6" t="s">
        <v>1235</v>
      </c>
      <c r="E305" s="6">
        <f>VLOOKUP(D305,'[1]Scaffold N50'!$C$2:$F$277,3,)</f>
        <v>66337</v>
      </c>
      <c r="F305" s="20">
        <v>5.3712</v>
      </c>
      <c r="G305" s="21" t="s">
        <v>133</v>
      </c>
      <c r="H305" s="21">
        <v>139</v>
      </c>
    </row>
    <row r="306" spans="1:8" x14ac:dyDescent="0.3">
      <c r="A306" s="7" t="s">
        <v>771</v>
      </c>
      <c r="B306" s="6" t="s">
        <v>273</v>
      </c>
      <c r="C306" s="6" t="s">
        <v>9</v>
      </c>
      <c r="D306" s="6" t="s">
        <v>1237</v>
      </c>
      <c r="E306" s="6">
        <f>VLOOKUP(D306,'[1]Scaffold N50'!$C$2:$F$277,3,)</f>
        <v>62588</v>
      </c>
      <c r="F306" s="20">
        <v>5.1850899999999998</v>
      </c>
      <c r="G306" s="21" t="s">
        <v>274</v>
      </c>
      <c r="H306" s="21">
        <v>197</v>
      </c>
    </row>
    <row r="307" spans="1:8" x14ac:dyDescent="0.3">
      <c r="A307" s="7" t="s">
        <v>771</v>
      </c>
      <c r="B307" s="6" t="s">
        <v>695</v>
      </c>
      <c r="C307" s="6" t="s">
        <v>9</v>
      </c>
      <c r="D307" s="6" t="s">
        <v>1238</v>
      </c>
      <c r="E307" s="6">
        <f>VLOOKUP(D307,'[1]Scaffold N50'!$C$2:$F$277,3,)</f>
        <v>62301</v>
      </c>
      <c r="F307" s="20">
        <v>5.71835</v>
      </c>
      <c r="G307" s="21" t="s">
        <v>696</v>
      </c>
      <c r="H307" s="21">
        <v>224</v>
      </c>
    </row>
    <row r="308" spans="1:8" s="24" customFormat="1" x14ac:dyDescent="0.3">
      <c r="A308" s="7" t="s">
        <v>771</v>
      </c>
      <c r="B308" s="6" t="s">
        <v>245</v>
      </c>
      <c r="C308" s="6" t="s">
        <v>9</v>
      </c>
      <c r="D308" s="6" t="s">
        <v>1240</v>
      </c>
      <c r="E308" s="6">
        <f>VLOOKUP(D308,'[1]Scaffold N50'!$C$2:$F$277,3,)</f>
        <v>56021</v>
      </c>
      <c r="F308" s="20">
        <v>5.25014</v>
      </c>
      <c r="G308" s="21" t="s">
        <v>246</v>
      </c>
      <c r="H308" s="21">
        <v>226</v>
      </c>
    </row>
    <row r="309" spans="1:8" s="24" customFormat="1" ht="28.8" x14ac:dyDescent="0.3">
      <c r="A309" s="19" t="s">
        <v>783</v>
      </c>
      <c r="B309" s="5" t="s">
        <v>1314</v>
      </c>
      <c r="C309" s="6" t="s">
        <v>6</v>
      </c>
      <c r="D309" s="5" t="s">
        <v>1245</v>
      </c>
      <c r="E309" s="5">
        <f>VLOOKUP(D309,'[1]Contigs N50'!$C$2:$F$277,3,)</f>
        <v>4451630</v>
      </c>
      <c r="F309" s="1">
        <v>5.22492</v>
      </c>
      <c r="G309" s="2" t="s">
        <v>24</v>
      </c>
      <c r="H309" s="2">
        <v>2</v>
      </c>
    </row>
    <row r="310" spans="1:8" s="24" customFormat="1" x14ac:dyDescent="0.3">
      <c r="A310" s="8" t="s">
        <v>785</v>
      </c>
      <c r="B310" s="5" t="s">
        <v>54</v>
      </c>
      <c r="C310" s="6" t="s">
        <v>9</v>
      </c>
      <c r="D310" s="5" t="s">
        <v>1091</v>
      </c>
      <c r="E310" s="5">
        <f>VLOOKUP(D310,'[1]Scaffold N50'!$C$2:$F$277,3,)</f>
        <v>290628</v>
      </c>
      <c r="F310" s="1">
        <v>5.1790700000000003</v>
      </c>
      <c r="G310" s="2" t="s">
        <v>764</v>
      </c>
      <c r="H310" s="2">
        <v>27</v>
      </c>
    </row>
    <row r="311" spans="1:8" s="24" customFormat="1" x14ac:dyDescent="0.3">
      <c r="A311" s="7" t="s">
        <v>785</v>
      </c>
      <c r="B311" s="6" t="s">
        <v>16</v>
      </c>
      <c r="C311" s="6" t="s">
        <v>9</v>
      </c>
      <c r="D311" s="6" t="s">
        <v>1236</v>
      </c>
      <c r="E311" s="6">
        <f>VLOOKUP(D311,'[1]Scaffold N50'!$C$2:$F$277,3,)</f>
        <v>66254</v>
      </c>
      <c r="F311" s="20">
        <v>5.1236800000000002</v>
      </c>
      <c r="G311" s="21" t="s">
        <v>17</v>
      </c>
      <c r="H311" s="21">
        <v>76</v>
      </c>
    </row>
    <row r="312" spans="1:8" s="24" customFormat="1" x14ac:dyDescent="0.3">
      <c r="A312" s="8" t="s">
        <v>786</v>
      </c>
      <c r="B312" s="5" t="s">
        <v>31</v>
      </c>
      <c r="C312" s="6" t="s">
        <v>6</v>
      </c>
      <c r="D312" s="5" t="s">
        <v>1243</v>
      </c>
      <c r="E312" s="5">
        <f>VLOOKUP(D312,'[1]Contigs N50'!$C$2:$F$277,3,)</f>
        <v>5307527</v>
      </c>
      <c r="F312" s="1">
        <v>5.52651</v>
      </c>
      <c r="G312" s="2" t="s">
        <v>32</v>
      </c>
      <c r="H312" s="2">
        <v>6</v>
      </c>
    </row>
    <row r="313" spans="1:8" s="24" customFormat="1" x14ac:dyDescent="0.3">
      <c r="A313" s="8" t="s">
        <v>786</v>
      </c>
      <c r="B313" s="5" t="s">
        <v>7</v>
      </c>
      <c r="C313" s="6" t="s">
        <v>9</v>
      </c>
      <c r="D313" s="5" t="s">
        <v>1210</v>
      </c>
      <c r="E313" s="5">
        <f>VLOOKUP(D313,'[1]Scaffold N50'!$C$2:$F$277,3,)</f>
        <v>170690</v>
      </c>
      <c r="F313" s="1">
        <v>5.2673899999999998</v>
      </c>
      <c r="G313" s="2" t="s">
        <v>8</v>
      </c>
      <c r="H313" s="2">
        <v>33</v>
      </c>
    </row>
    <row r="314" spans="1:8" s="24" customFormat="1" x14ac:dyDescent="0.3">
      <c r="A314" s="8" t="s">
        <v>787</v>
      </c>
      <c r="B314" s="5" t="s">
        <v>20</v>
      </c>
      <c r="C314" s="6" t="s">
        <v>9</v>
      </c>
      <c r="D314" s="5" t="s">
        <v>1017</v>
      </c>
      <c r="E314" s="5">
        <f>VLOOKUP(D314,'[1]Scaffold N50'!$C$2:$F$277,3,)</f>
        <v>349774</v>
      </c>
      <c r="F314" s="1">
        <v>5.0127800000000002</v>
      </c>
      <c r="G314" s="2" t="s">
        <v>21</v>
      </c>
      <c r="H314" s="2">
        <v>81</v>
      </c>
    </row>
    <row r="315" spans="1:8" s="24" customFormat="1" x14ac:dyDescent="0.3">
      <c r="A315" s="8" t="s">
        <v>773</v>
      </c>
      <c r="B315" s="5" t="s">
        <v>85</v>
      </c>
      <c r="C315" s="6" t="s">
        <v>6</v>
      </c>
      <c r="D315" s="5" t="s">
        <v>1248</v>
      </c>
      <c r="E315" s="5">
        <f>VLOOKUP(D315,'[1]Contigs N50'!$C$2:$F$277,3,)</f>
        <v>3081744</v>
      </c>
      <c r="F315" s="1">
        <v>5.4753699999999998</v>
      </c>
      <c r="G315" s="2" t="s">
        <v>86</v>
      </c>
      <c r="H315" s="2">
        <v>2</v>
      </c>
    </row>
    <row r="316" spans="1:8" s="24" customFormat="1" x14ac:dyDescent="0.3">
      <c r="A316" s="8" t="s">
        <v>773</v>
      </c>
      <c r="B316" s="5" t="s">
        <v>81</v>
      </c>
      <c r="C316" s="6" t="s">
        <v>6</v>
      </c>
      <c r="D316" s="5" t="s">
        <v>1285</v>
      </c>
      <c r="E316" s="5">
        <f>VLOOKUP(D316,'[1]Contigs N50'!$C$2:$F$277,3,)</f>
        <v>185713</v>
      </c>
      <c r="F316" s="1">
        <v>5.2863600000000002</v>
      </c>
      <c r="G316" s="2" t="s">
        <v>82</v>
      </c>
      <c r="H316" s="2">
        <v>78</v>
      </c>
    </row>
    <row r="317" spans="1:8" s="24" customFormat="1" x14ac:dyDescent="0.3">
      <c r="A317" s="8" t="s">
        <v>773</v>
      </c>
      <c r="B317" s="5" t="s">
        <v>73</v>
      </c>
      <c r="C317" s="6" t="s">
        <v>6</v>
      </c>
      <c r="D317" s="5" t="s">
        <v>1289</v>
      </c>
      <c r="E317" s="5">
        <f>VLOOKUP(D317,'[1]Contigs N50'!$C$2:$F$277,3,)</f>
        <v>164523</v>
      </c>
      <c r="F317" s="1">
        <v>5.4755099999999999</v>
      </c>
      <c r="G317" s="2" t="s">
        <v>74</v>
      </c>
      <c r="H317" s="2">
        <v>64</v>
      </c>
    </row>
    <row r="318" spans="1:8" s="24" customFormat="1" x14ac:dyDescent="0.3">
      <c r="A318" s="8" t="s">
        <v>773</v>
      </c>
      <c r="B318" s="5" t="s">
        <v>69</v>
      </c>
      <c r="C318" s="6" t="s">
        <v>6</v>
      </c>
      <c r="D318" s="5" t="s">
        <v>1292</v>
      </c>
      <c r="E318" s="5">
        <f>VLOOKUP(D318,'[1]Contigs N50'!$C$2:$F$277,3,)</f>
        <v>154127</v>
      </c>
      <c r="F318" s="1">
        <v>5.5540200000000004</v>
      </c>
      <c r="G318" s="2" t="s">
        <v>70</v>
      </c>
      <c r="H318" s="2">
        <v>78</v>
      </c>
    </row>
    <row r="319" spans="1:8" s="24" customFormat="1" x14ac:dyDescent="0.3">
      <c r="A319" s="8" t="s">
        <v>778</v>
      </c>
      <c r="B319" s="22" t="s">
        <v>715</v>
      </c>
      <c r="C319" s="6" t="s">
        <v>6</v>
      </c>
      <c r="D319" s="5" t="s">
        <v>1295</v>
      </c>
      <c r="E319" s="5">
        <f>VLOOKUP(D319,'[1]Contigs N50'!$C$2:$F$277,3,)</f>
        <v>128325</v>
      </c>
      <c r="F319" s="1">
        <v>5.3688900000000004</v>
      </c>
      <c r="G319" s="2" t="s">
        <v>33</v>
      </c>
      <c r="H319" s="2">
        <v>80</v>
      </c>
    </row>
    <row r="320" spans="1:8" s="24" customFormat="1" x14ac:dyDescent="0.3">
      <c r="A320" s="8" t="s">
        <v>779</v>
      </c>
      <c r="B320" s="5" t="s">
        <v>794</v>
      </c>
      <c r="C320" s="6" t="s">
        <v>6</v>
      </c>
      <c r="D320" s="5" t="s">
        <v>1249</v>
      </c>
      <c r="E320" s="5">
        <f>VLOOKUP(D320,'[1]Contigs N50'!$C$2:$F$277,3,)</f>
        <v>1038696</v>
      </c>
      <c r="F320" s="1">
        <v>4.9000000000000004</v>
      </c>
      <c r="G320" s="2" t="s">
        <v>1250</v>
      </c>
      <c r="H320" s="2">
        <v>33</v>
      </c>
    </row>
    <row r="321" spans="1:8" s="24" customFormat="1" x14ac:dyDescent="0.3">
      <c r="A321" s="8" t="s">
        <v>779</v>
      </c>
      <c r="B321" s="5" t="s">
        <v>37</v>
      </c>
      <c r="C321" s="6" t="s">
        <v>6</v>
      </c>
      <c r="D321" s="5" t="s">
        <v>1263</v>
      </c>
      <c r="E321" s="5">
        <f>VLOOKUP(D321,'[1]Contigs N50'!$C$2:$F$277,3,)</f>
        <v>350950</v>
      </c>
      <c r="F321" s="1">
        <v>4.9575100000000001</v>
      </c>
      <c r="G321" s="2" t="s">
        <v>38</v>
      </c>
      <c r="H321" s="2">
        <v>29</v>
      </c>
    </row>
    <row r="322" spans="1:8" s="24" customFormat="1" x14ac:dyDescent="0.3">
      <c r="A322" s="5" t="s">
        <v>789</v>
      </c>
      <c r="B322" s="5" t="s">
        <v>63</v>
      </c>
      <c r="C322" s="6" t="s">
        <v>9</v>
      </c>
      <c r="D322" s="5" t="s">
        <v>978</v>
      </c>
      <c r="E322" s="5">
        <f>VLOOKUP(D322,'[1]Scaffold N50'!$C$2:$F$277,3,)</f>
        <v>4845092</v>
      </c>
      <c r="F322" s="1">
        <v>5.4547400000000001</v>
      </c>
      <c r="G322" s="2" t="s">
        <v>64</v>
      </c>
      <c r="H322" s="2">
        <v>2</v>
      </c>
    </row>
    <row r="323" spans="1:8" s="24" customFormat="1" x14ac:dyDescent="0.3">
      <c r="A323" s="5" t="s">
        <v>789</v>
      </c>
      <c r="B323" s="5" t="s">
        <v>106</v>
      </c>
      <c r="C323" s="6" t="s">
        <v>6</v>
      </c>
      <c r="D323" s="5" t="s">
        <v>1255</v>
      </c>
      <c r="E323" s="5">
        <f>VLOOKUP(D323,'[1]Contigs N50'!$C$2:$F$277,3,)</f>
        <v>613447</v>
      </c>
      <c r="F323" s="1">
        <v>5.00054</v>
      </c>
      <c r="G323" s="2" t="s">
        <v>107</v>
      </c>
      <c r="H323" s="2">
        <v>19</v>
      </c>
    </row>
    <row r="324" spans="1:8" s="24" customFormat="1" x14ac:dyDescent="0.3">
      <c r="A324" s="5" t="s">
        <v>789</v>
      </c>
      <c r="B324" s="5" t="s">
        <v>117</v>
      </c>
      <c r="C324" s="6" t="s">
        <v>9</v>
      </c>
      <c r="D324" s="5" t="s">
        <v>1000</v>
      </c>
      <c r="E324" s="5">
        <f>VLOOKUP(D324,'[1]Scaffold N50'!$C$2:$F$277,3,)</f>
        <v>416730</v>
      </c>
      <c r="F324" s="1">
        <v>5.0721100000000003</v>
      </c>
      <c r="G324" s="2" t="s">
        <v>118</v>
      </c>
      <c r="H324" s="2">
        <v>14</v>
      </c>
    </row>
    <row r="325" spans="1:8" s="24" customFormat="1" x14ac:dyDescent="0.3">
      <c r="A325" s="5" t="s">
        <v>789</v>
      </c>
      <c r="B325" s="5" t="s">
        <v>112</v>
      </c>
      <c r="C325" s="6" t="s">
        <v>6</v>
      </c>
      <c r="D325" s="5" t="s">
        <v>1267</v>
      </c>
      <c r="E325" s="5">
        <f>VLOOKUP(D325,'[1]Contigs N50'!$C$2:$F$277,3,)</f>
        <v>332669</v>
      </c>
      <c r="F325" s="1">
        <v>5.1220699999999999</v>
      </c>
      <c r="G325" s="2" t="s">
        <v>113</v>
      </c>
      <c r="H325" s="2">
        <v>48</v>
      </c>
    </row>
    <row r="326" spans="1:8" s="24" customFormat="1" x14ac:dyDescent="0.3">
      <c r="A326" s="5" t="s">
        <v>789</v>
      </c>
      <c r="B326" s="5" t="s">
        <v>124</v>
      </c>
      <c r="C326" s="6" t="s">
        <v>9</v>
      </c>
      <c r="D326" s="5" t="s">
        <v>1044</v>
      </c>
      <c r="E326" s="5">
        <f>VLOOKUP(D326,'[1]Scaffold N50'!$C$2:$F$277,3,)</f>
        <v>326267</v>
      </c>
      <c r="F326" s="1">
        <v>6.3435100000000002</v>
      </c>
      <c r="G326" s="2" t="s">
        <v>125</v>
      </c>
      <c r="H326" s="2">
        <v>105</v>
      </c>
    </row>
    <row r="327" spans="1:8" s="24" customFormat="1" x14ac:dyDescent="0.3">
      <c r="A327" s="5" t="s">
        <v>789</v>
      </c>
      <c r="B327" s="5" t="s">
        <v>75</v>
      </c>
      <c r="C327" s="6" t="s">
        <v>9</v>
      </c>
      <c r="D327" s="5" t="s">
        <v>1105</v>
      </c>
      <c r="E327" s="5">
        <f>VLOOKUP(D327,'[1]Scaffold N50'!$C$2:$F$277,3,)</f>
        <v>283262</v>
      </c>
      <c r="F327" s="1">
        <v>5.4208999999999996</v>
      </c>
      <c r="G327" s="2" t="s">
        <v>76</v>
      </c>
      <c r="H327" s="2">
        <v>58</v>
      </c>
    </row>
    <row r="328" spans="1:8" s="24" customFormat="1" x14ac:dyDescent="0.3">
      <c r="A328" s="5" t="s">
        <v>789</v>
      </c>
      <c r="B328" s="5" t="s">
        <v>122</v>
      </c>
      <c r="C328" s="6" t="s">
        <v>9</v>
      </c>
      <c r="D328" s="5" t="s">
        <v>1112</v>
      </c>
      <c r="E328" s="5">
        <f>VLOOKUP(D328,'[1]Scaffold N50'!$C$2:$F$277,3,)</f>
        <v>278712</v>
      </c>
      <c r="F328" s="1">
        <v>5.1763899999999996</v>
      </c>
      <c r="G328" s="2" t="s">
        <v>123</v>
      </c>
      <c r="H328" s="2">
        <v>26</v>
      </c>
    </row>
    <row r="329" spans="1:8" s="24" customFormat="1" x14ac:dyDescent="0.3">
      <c r="A329" s="5" t="s">
        <v>789</v>
      </c>
      <c r="B329" s="5" t="s">
        <v>100</v>
      </c>
      <c r="C329" s="6" t="s">
        <v>6</v>
      </c>
      <c r="D329" s="5" t="s">
        <v>1281</v>
      </c>
      <c r="E329" s="5">
        <f>VLOOKUP(D329,'[1]Contigs N50'!$C$2:$F$277,3,)</f>
        <v>208698</v>
      </c>
      <c r="F329" s="1">
        <v>5.3475700000000002</v>
      </c>
      <c r="G329" s="2" t="s">
        <v>101</v>
      </c>
      <c r="H329" s="2">
        <v>110</v>
      </c>
    </row>
    <row r="330" spans="1:8" s="24" customFormat="1" x14ac:dyDescent="0.3">
      <c r="A330" s="5" t="s">
        <v>789</v>
      </c>
      <c r="B330" s="5" t="s">
        <v>104</v>
      </c>
      <c r="C330" s="6" t="s">
        <v>6</v>
      </c>
      <c r="D330" s="5" t="s">
        <v>1293</v>
      </c>
      <c r="E330" s="5">
        <f>VLOOKUP(D330,'[1]Contigs N50'!$C$2:$F$277,3,)</f>
        <v>143145</v>
      </c>
      <c r="F330" s="1">
        <v>5.3248199999999999</v>
      </c>
      <c r="G330" s="2" t="s">
        <v>105</v>
      </c>
      <c r="H330" s="2">
        <v>109</v>
      </c>
    </row>
    <row r="331" spans="1:8" s="24" customFormat="1" x14ac:dyDescent="0.3">
      <c r="A331" s="5" t="s">
        <v>789</v>
      </c>
      <c r="B331" s="5" t="s">
        <v>87</v>
      </c>
      <c r="C331" s="6" t="s">
        <v>6</v>
      </c>
      <c r="D331" s="5" t="s">
        <v>1294</v>
      </c>
      <c r="E331" s="5">
        <f>VLOOKUP(D331,'[1]Contigs N50'!$C$2:$F$277,3,)</f>
        <v>132002</v>
      </c>
      <c r="F331" s="1">
        <v>5.2545500000000001</v>
      </c>
      <c r="G331" s="2" t="s">
        <v>88</v>
      </c>
      <c r="H331" s="2">
        <v>114</v>
      </c>
    </row>
    <row r="332" spans="1:8" s="24" customFormat="1" x14ac:dyDescent="0.3">
      <c r="A332" s="5" t="s">
        <v>789</v>
      </c>
      <c r="B332" s="5" t="s">
        <v>92</v>
      </c>
      <c r="C332" s="6" t="s">
        <v>6</v>
      </c>
      <c r="D332" s="5" t="s">
        <v>1301</v>
      </c>
      <c r="E332" s="5">
        <f>VLOOKUP(D332,'[1]Contigs N50'!$C$2:$F$277,3,)</f>
        <v>108440</v>
      </c>
      <c r="F332" s="1">
        <v>5.2735300000000001</v>
      </c>
      <c r="G332" s="2" t="s">
        <v>93</v>
      </c>
      <c r="H332" s="2">
        <v>123</v>
      </c>
    </row>
    <row r="333" spans="1:8" s="24" customFormat="1" x14ac:dyDescent="0.3">
      <c r="A333" s="5" t="s">
        <v>789</v>
      </c>
      <c r="B333" s="5" t="s">
        <v>110</v>
      </c>
      <c r="C333" s="6" t="s">
        <v>6</v>
      </c>
      <c r="D333" s="5" t="s">
        <v>1305</v>
      </c>
      <c r="E333" s="5">
        <f>VLOOKUP(D333,'[1]Contigs N50'!$C$2:$F$277,3,)</f>
        <v>103262</v>
      </c>
      <c r="F333" s="1">
        <v>5.06914</v>
      </c>
      <c r="G333" s="2" t="s">
        <v>111</v>
      </c>
      <c r="H333" s="2">
        <v>120</v>
      </c>
    </row>
    <row r="334" spans="1:8" s="24" customFormat="1" x14ac:dyDescent="0.3">
      <c r="A334" s="6" t="s">
        <v>788</v>
      </c>
      <c r="B334" s="6" t="s">
        <v>94</v>
      </c>
      <c r="C334" s="6" t="s">
        <v>6</v>
      </c>
      <c r="D334" s="6" t="s">
        <v>1311</v>
      </c>
      <c r="E334" s="6">
        <f>VLOOKUP(D334,'[1]Contigs N50'!$C$2:$F$277,3,)</f>
        <v>71879</v>
      </c>
      <c r="F334" s="20">
        <v>6.1233599999999999</v>
      </c>
      <c r="G334" s="21" t="s">
        <v>95</v>
      </c>
      <c r="H334" s="21">
        <v>247</v>
      </c>
    </row>
    <row r="335" spans="1:8" s="24" customFormat="1" x14ac:dyDescent="0.3">
      <c r="A335" s="6" t="s">
        <v>788</v>
      </c>
      <c r="B335" s="6" t="s">
        <v>98</v>
      </c>
      <c r="C335" s="6" t="s">
        <v>6</v>
      </c>
      <c r="D335" s="6" t="s">
        <v>1312</v>
      </c>
      <c r="E335" s="6">
        <f>VLOOKUP(D335,'[1]Contigs N50'!$C$2:$F$277,3,)</f>
        <v>71879</v>
      </c>
      <c r="F335" s="20">
        <v>6.1260300000000001</v>
      </c>
      <c r="G335" s="21" t="s">
        <v>99</v>
      </c>
      <c r="H335" s="21">
        <v>240</v>
      </c>
    </row>
    <row r="336" spans="1:8" s="24" customFormat="1" x14ac:dyDescent="0.3">
      <c r="A336" s="6" t="s">
        <v>788</v>
      </c>
      <c r="B336" s="6" t="s">
        <v>79</v>
      </c>
      <c r="C336" s="6" t="s">
        <v>9</v>
      </c>
      <c r="D336" s="6" t="s">
        <v>1239</v>
      </c>
      <c r="E336" s="6">
        <f>VLOOKUP(D336,'[1]Scaffold N50'!$C$2:$F$277,3,)</f>
        <v>62227</v>
      </c>
      <c r="F336" s="20">
        <v>5.3967499999999999</v>
      </c>
      <c r="G336" s="21" t="s">
        <v>80</v>
      </c>
      <c r="H336" s="21">
        <v>132</v>
      </c>
    </row>
    <row r="337" spans="1:8" s="24" customFormat="1" x14ac:dyDescent="0.3">
      <c r="A337" s="8" t="s">
        <v>781</v>
      </c>
      <c r="B337" s="5" t="s">
        <v>706</v>
      </c>
      <c r="C337" s="6" t="s">
        <v>9</v>
      </c>
      <c r="D337" s="5" t="s">
        <v>707</v>
      </c>
      <c r="E337" s="5">
        <f>VLOOKUP(D337,'[1]Scaffold N50'!$C$2:$F$277,3,)</f>
        <v>155694</v>
      </c>
      <c r="F337" s="1">
        <v>2.5003299999999999</v>
      </c>
      <c r="G337" s="2" t="s">
        <v>5</v>
      </c>
      <c r="H337" s="2">
        <v>22</v>
      </c>
    </row>
    <row r="338" spans="1:8" s="24" customFormat="1" x14ac:dyDescent="0.3">
      <c r="A338" s="11" t="s">
        <v>784</v>
      </c>
      <c r="B338" s="12" t="s">
        <v>18</v>
      </c>
      <c r="C338" s="13" t="s">
        <v>6</v>
      </c>
      <c r="D338" s="12" t="s">
        <v>1242</v>
      </c>
      <c r="E338" s="12">
        <f>VLOOKUP(D338,'[1]Contigs N50'!$C$2:$F$277,3,)</f>
        <v>5391360</v>
      </c>
      <c r="F338" s="14">
        <v>5.3913599999999997</v>
      </c>
      <c r="G338" s="15" t="s">
        <v>19</v>
      </c>
      <c r="H338" s="15">
        <v>1</v>
      </c>
    </row>
    <row r="339" spans="1:8" x14ac:dyDescent="0.3">
      <c r="A339" s="3"/>
      <c r="B339" s="3"/>
      <c r="C339" s="16"/>
      <c r="D339" s="3"/>
      <c r="E339" s="3"/>
      <c r="F339" s="2"/>
      <c r="G339" s="2"/>
      <c r="H339" s="17"/>
    </row>
    <row r="340" spans="1:8" x14ac:dyDescent="0.3">
      <c r="A340" s="32" t="s">
        <v>1320</v>
      </c>
      <c r="B340" s="33"/>
      <c r="C340" s="33"/>
      <c r="D340" s="33"/>
      <c r="E340" s="33"/>
      <c r="F340" s="33"/>
      <c r="G340" s="33"/>
      <c r="H340" s="33"/>
    </row>
    <row r="341" spans="1:8" x14ac:dyDescent="0.3">
      <c r="A341" s="34" t="s">
        <v>1321</v>
      </c>
      <c r="B341" s="34"/>
      <c r="C341" s="34"/>
      <c r="D341" s="34"/>
      <c r="E341" s="34"/>
      <c r="F341" s="34"/>
      <c r="G341" s="34"/>
      <c r="H341" s="35"/>
    </row>
    <row r="344" spans="1:8" x14ac:dyDescent="0.3">
      <c r="G344" s="24"/>
    </row>
  </sheetData>
  <mergeCells count="2">
    <mergeCell ref="A340:H340"/>
    <mergeCell ref="A341:H34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lete Genomes</vt:lpstr>
      <vt:lpstr>Contigs Scaffol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12-01T00:21:46Z</dcterms:created>
  <dcterms:modified xsi:type="dcterms:W3CDTF">2022-12-01T00:23:24Z</dcterms:modified>
</cp:coreProperties>
</file>